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0" uniqueCount="512">
  <si>
    <t xml:space="preserve">Whole genome</t>
  </si>
  <si>
    <t xml:space="preserve">start..end</t>
  </si>
  <si>
    <t xml:space="preserve">Species Name</t>
  </si>
  <si>
    <t xml:space="preserve">polyprotein</t>
  </si>
  <si>
    <t xml:space="preserve">NS5 annotation</t>
  </si>
  <si>
    <t xml:space="preserve">position within</t>
  </si>
  <si>
    <t xml:space="preserve">Genus</t>
  </si>
  <si>
    <t xml:space="preserve">Strain Name</t>
  </si>
  <si>
    <t xml:space="preserve">Abbreviation</t>
  </si>
  <si>
    <t xml:space="preserve">GenBank Accession</t>
  </si>
  <si>
    <t xml:space="preserve">NS5A annotation</t>
  </si>
  <si>
    <t xml:space="preserve">Accession</t>
  </si>
  <si>
    <t xml:space="preserve">length (aa)</t>
  </si>
  <si>
    <t xml:space="preserve">NS5B annotation</t>
  </si>
  <si>
    <t xml:space="preserve">Pestivirus</t>
  </si>
  <si>
    <t xml:space="preserve">NADL</t>
  </si>
  <si>
    <t xml:space="preserve">Bovine viral diarrhea virus 1</t>
  </si>
  <si>
    <t xml:space="preserve">BVDV1</t>
  </si>
  <si>
    <t xml:space="preserve">NP_040937.1</t>
  </si>
  <si>
    <t xml:space="preserve">nonstructural protein NS5A "is cleaved from the polyprotein by NS2-3/NS3 proteinase with the help of NS4A; phosphoprotein; probably involved in RNA relication"</t>
  </si>
  <si>
    <t xml:space="preserve">NP_776270.1</t>
  </si>
  <si>
    <t xml:space="preserve">2774..3269</t>
  </si>
  <si>
    <t xml:space="preserve">RNA-dependent RNA polymerase "is cleaved from the polyprotein by NS2-3/NS3 proteinase with the help of NS4A; nonstructural protein NS5B"</t>
  </si>
  <si>
    <t xml:space="preserve">NP_776271.1</t>
  </si>
  <si>
    <t xml:space="preserve">3270..3988</t>
  </si>
  <si>
    <t xml:space="preserve">C413</t>
  </si>
  <si>
    <t xml:space="preserve">Bovine viral diarrhea virus 2</t>
  </si>
  <si>
    <t xml:space="preserve">BVDV2</t>
  </si>
  <si>
    <t xml:space="preserve">NP_044731.1</t>
  </si>
  <si>
    <t xml:space="preserve">nonstructural protein NS5A "is cleaved from the polyprotein by the NS2-3/NS3 proteinase with the help of NS4A; phosphoprotein; probably involved in RNA relication"</t>
  </si>
  <si>
    <t xml:space="preserve">NP_777492.1</t>
  </si>
  <si>
    <t xml:space="preserve">2682..3178</t>
  </si>
  <si>
    <t xml:space="preserve">RNA-dependent RNA polymerase "is cleaved from the polyprotein by the NS2-3/NS3 proteinase with the help of NS4A; nonstructural protein NS5B"</t>
  </si>
  <si>
    <t xml:space="preserve">NP_777493.1</t>
  </si>
  <si>
    <t xml:space="preserve">3179..3897</t>
  </si>
  <si>
    <t xml:space="preserve">Th/04_KhonKaen</t>
  </si>
  <si>
    <t xml:space="preserve">Bovine viral diarrhea virus 3</t>
  </si>
  <si>
    <t xml:space="preserve">BVDV3</t>
  </si>
  <si>
    <t xml:space="preserve">YP_002967452.1</t>
  </si>
  <si>
    <t xml:space="preserve">3179..3899</t>
  </si>
  <si>
    <t xml:space="preserve">giraffe-1 H138</t>
  </si>
  <si>
    <t xml:space="preserve">Pestivirus Giraffe-1</t>
  </si>
  <si>
    <t xml:space="preserve">GIRV1</t>
  </si>
  <si>
    <t xml:space="preserve">NP_620053.1</t>
  </si>
  <si>
    <t xml:space="preserve">NP_777531.1</t>
  </si>
  <si>
    <t xml:space="preserve">2774..3270</t>
  </si>
  <si>
    <t xml:space="preserve">NP_777532.1</t>
  </si>
  <si>
    <t xml:space="preserve">3271..3989</t>
  </si>
  <si>
    <t xml:space="preserve">Eystrup</t>
  </si>
  <si>
    <t xml:space="preserve">Classical swine fever virus</t>
  </si>
  <si>
    <t xml:space="preserve">CSFV</t>
  </si>
  <si>
    <t xml:space="preserve">NP_075354.1</t>
  </si>
  <si>
    <t xml:space="preserve">NP_777505.1</t>
  </si>
  <si>
    <t xml:space="preserve">2684..3180</t>
  </si>
  <si>
    <t xml:space="preserve">NP_777506.1</t>
  </si>
  <si>
    <t xml:space="preserve">3181..3898</t>
  </si>
  <si>
    <t xml:space="preserve">X818; Clover Lane</t>
  </si>
  <si>
    <t xml:space="preserve">Border disease virus</t>
  </si>
  <si>
    <t xml:space="preserve">BORV</t>
  </si>
  <si>
    <t xml:space="preserve">NP_620062.1</t>
  </si>
  <si>
    <t xml:space="preserve">NP_777544.1</t>
  </si>
  <si>
    <t xml:space="preserve">2681..3177</t>
  </si>
  <si>
    <t xml:space="preserve">NP_777545.1</t>
  </si>
  <si>
    <t xml:space="preserve">3178..3895</t>
  </si>
  <si>
    <t xml:space="preserve">REIV</t>
  </si>
  <si>
    <t xml:space="preserve">Reindeer 1 pestivirus</t>
  </si>
  <si>
    <t xml:space="preserve">NP_620051.1</t>
  </si>
  <si>
    <t xml:space="preserve">NP_777518.1</t>
  </si>
  <si>
    <t xml:space="preserve">NP_777519.1</t>
  </si>
  <si>
    <t xml:space="preserve">= median length of Pestivirus NS5</t>
  </si>
  <si>
    <t xml:space="preserve">Flavivirus (NKV)</t>
  </si>
  <si>
    <t xml:space="preserve">Trinidad</t>
  </si>
  <si>
    <t xml:space="preserve">Tamana bat virus</t>
  </si>
  <si>
    <t xml:space="preserve">TABV</t>
  </si>
  <si>
    <t xml:space="preserve">NP_658908.1</t>
  </si>
  <si>
    <t xml:space="preserve">RNA-dependent RNA polymerase "methyltransferase component of capping enzyme; non-structural protein NS5"</t>
  </si>
  <si>
    <t xml:space="preserve">NP_776035.1</t>
  </si>
  <si>
    <t xml:space="preserve">2520..3350</t>
  </si>
  <si>
    <t xml:space="preserve">Flavivirus (insect)</t>
  </si>
  <si>
    <t xml:space="preserve">UNKNOWN-NC_001564</t>
  </si>
  <si>
    <t xml:space="preserve">Cell fusing agent virus</t>
  </si>
  <si>
    <t xml:space="preserve">CFAV</t>
  </si>
  <si>
    <t xml:space="preserve">NP_041725.1</t>
  </si>
  <si>
    <t xml:space="preserve">RNA-dependent RNA polymerase "methyltransferase component of capping enzyme; putative non-structural protein NS5"</t>
  </si>
  <si>
    <t xml:space="preserve">NP_776048.1</t>
  </si>
  <si>
    <t xml:space="preserve">2454..3341</t>
  </si>
  <si>
    <t xml:space="preserve">Flavivirus</t>
  </si>
  <si>
    <t xml:space="preserve">UNKNOWN-M91671</t>
  </si>
  <si>
    <t xml:space="preserve">Flavivirus sp.</t>
  </si>
  <si>
    <t xml:space="preserve">FVSP5</t>
  </si>
  <si>
    <t xml:space="preserve">AAA48509.1</t>
  </si>
  <si>
    <t xml:space="preserve">Flavivirus (Asian tiger mosquito)</t>
  </si>
  <si>
    <t xml:space="preserve">Narita-21</t>
  </si>
  <si>
    <t xml:space="preserve">Aedes flavivirus</t>
  </si>
  <si>
    <t xml:space="preserve">AeFV</t>
  </si>
  <si>
    <t xml:space="preserve">YP_003029843.1</t>
  </si>
  <si>
    <t xml:space="preserve">putative NS5 protein</t>
  </si>
  <si>
    <t xml:space="preserve">YP_003084132.1</t>
  </si>
  <si>
    <t xml:space="preserve">2455..3341</t>
  </si>
  <si>
    <t xml:space="preserve">Flavivirus (mosquito)</t>
  </si>
  <si>
    <t xml:space="preserve">SR-82</t>
  </si>
  <si>
    <t xml:space="preserve">Kamiti River virus</t>
  </si>
  <si>
    <t xml:space="preserve">KRV</t>
  </si>
  <si>
    <t xml:space="preserve">NP_891560.1</t>
  </si>
  <si>
    <t xml:space="preserve">NS5 protein</t>
  </si>
  <si>
    <t xml:space="preserve">NP_937780.1</t>
  </si>
  <si>
    <t xml:space="preserve">2471..3357</t>
  </si>
  <si>
    <t xml:space="preserve">Nakiwogo virus strain Uganda08</t>
  </si>
  <si>
    <t xml:space="preserve">NAKV</t>
  </si>
  <si>
    <t xml:space="preserve">ACV04605.2</t>
  </si>
  <si>
    <t xml:space="preserve">2486..3373</t>
  </si>
  <si>
    <t xml:space="preserve">Tokyo</t>
  </si>
  <si>
    <t xml:space="preserve">Culex flavivirus</t>
  </si>
  <si>
    <t xml:space="preserve">CUVL</t>
  </si>
  <si>
    <t xml:space="preserve">YP_899469.2</t>
  </si>
  <si>
    <t xml:space="preserve">2476..3363</t>
  </si>
  <si>
    <t xml:space="preserve">VN180</t>
  </si>
  <si>
    <t xml:space="preserve">Quang Binh virus</t>
  </si>
  <si>
    <t xml:space="preserve">QBV</t>
  </si>
  <si>
    <t xml:space="preserve">YP_002884239.1</t>
  </si>
  <si>
    <t xml:space="preserve">2472..3359</t>
  </si>
  <si>
    <t xml:space="preserve">ApMAR</t>
  </si>
  <si>
    <t xml:space="preserve">Apoi virus</t>
  </si>
  <si>
    <t xml:space="preserve">APOIV</t>
  </si>
  <si>
    <t xml:space="preserve">NP_620045.1</t>
  </si>
  <si>
    <t xml:space="preserve">NP_775688.1</t>
  </si>
  <si>
    <t xml:space="preserve">2475..3371</t>
  </si>
  <si>
    <t xml:space="preserve">M544</t>
  </si>
  <si>
    <t xml:space="preserve">Modoc virus</t>
  </si>
  <si>
    <t xml:space="preserve">MODV</t>
  </si>
  <si>
    <t xml:space="preserve">NP_619758.1</t>
  </si>
  <si>
    <t xml:space="preserve">non-structural protein 5</t>
  </si>
  <si>
    <t xml:space="preserve">NP_740267.1</t>
  </si>
  <si>
    <t xml:space="preserve">2477..3374</t>
  </si>
  <si>
    <t xml:space="preserve">UNKNOWN-NC_004119</t>
  </si>
  <si>
    <t xml:space="preserve">Montana myotis leukoencephalitis virus</t>
  </si>
  <si>
    <t xml:space="preserve">MMLV</t>
  </si>
  <si>
    <t xml:space="preserve">NP_689391.1</t>
  </si>
  <si>
    <t xml:space="preserve">NP_775653.1</t>
  </si>
  <si>
    <t xml:space="preserve">2478..3374</t>
  </si>
  <si>
    <t xml:space="preserve">RiMAR</t>
  </si>
  <si>
    <t xml:space="preserve">Rio Bravo virus</t>
  </si>
  <si>
    <t xml:space="preserve">RBV</t>
  </si>
  <si>
    <t xml:space="preserve">NP_620044.1</t>
  </si>
  <si>
    <t xml:space="preserve">NP_776080.1</t>
  </si>
  <si>
    <t xml:space="preserve">2483..3379</t>
  </si>
  <si>
    <t xml:space="preserve">Flavivirus (tick-borne)</t>
  </si>
  <si>
    <t xml:space="preserve">Three Arch Rock Island</t>
  </si>
  <si>
    <t xml:space="preserve">Tyuleniy virus</t>
  </si>
  <si>
    <t xml:space="preserve">TYUV</t>
  </si>
  <si>
    <t xml:space="preserve">ABB90672.1</t>
  </si>
  <si>
    <t xml:space="preserve">2517..3422</t>
  </si>
  <si>
    <t xml:space="preserve">France</t>
  </si>
  <si>
    <t xml:space="preserve">Meaban virus</t>
  </si>
  <si>
    <t xml:space="preserve">MEAV</t>
  </si>
  <si>
    <t xml:space="preserve">ABB90668.1</t>
  </si>
  <si>
    <t xml:space="preserve">2516..3421</t>
  </si>
  <si>
    <t xml:space="preserve">Queensland</t>
  </si>
  <si>
    <t xml:space="preserve">Saumarez Reef virus</t>
  </si>
  <si>
    <t xml:space="preserve">SREV</t>
  </si>
  <si>
    <t xml:space="preserve">ABB90674.1</t>
  </si>
  <si>
    <t xml:space="preserve">Uganda</t>
  </si>
  <si>
    <t xml:space="preserve">Kadam virus</t>
  </si>
  <si>
    <t xml:space="preserve">KADV</t>
  </si>
  <si>
    <t xml:space="preserve">ABB90670.1</t>
  </si>
  <si>
    <t xml:space="preserve">2500..3404</t>
  </si>
  <si>
    <t xml:space="preserve">LEIV 2247(tick-borne encephalitis group)</t>
  </si>
  <si>
    <t xml:space="preserve">Royal Farm virus; Karshi virus</t>
  </si>
  <si>
    <t xml:space="preserve">RFV</t>
  </si>
  <si>
    <t xml:space="preserve">YP_224133.1</t>
  </si>
  <si>
    <t xml:space="preserve">2514..3416</t>
  </si>
  <si>
    <t xml:space="preserve">Macquarie Island</t>
  </si>
  <si>
    <t xml:space="preserve">Gadgets Gully virus</t>
  </si>
  <si>
    <t xml:space="preserve">GGYV</t>
  </si>
  <si>
    <t xml:space="preserve">ABB90669.1</t>
  </si>
  <si>
    <t xml:space="preserve">LB</t>
  </si>
  <si>
    <t xml:space="preserve">Powassan virus</t>
  </si>
  <si>
    <t xml:space="preserve">POWV</t>
  </si>
  <si>
    <t xml:space="preserve">NP_620099.1</t>
  </si>
  <si>
    <t xml:space="preserve">NP_775524.1</t>
  </si>
  <si>
    <t xml:space="preserve">2513..3415</t>
  </si>
  <si>
    <t xml:space="preserve">Deer tick virus [ctb30] ‚Äì isolate CT95</t>
  </si>
  <si>
    <t xml:space="preserve">DTV</t>
  </si>
  <si>
    <t xml:space="preserve">NP_476520.1</t>
  </si>
  <si>
    <t xml:space="preserve">non-structural protein NS5 "RNA-dependent RNA polymerase; methyltransferase component of capping enzyme"</t>
  </si>
  <si>
    <t xml:space="preserve">NP_775641.1</t>
  </si>
  <si>
    <t xml:space="preserve">Kyasanur forest disease virus; Alkhumra hemorrhagic fever virus (AHFV)</t>
  </si>
  <si>
    <t xml:space="preserve">AHFV</t>
  </si>
  <si>
    <t xml:space="preserve">NP_722551.1</t>
  </si>
  <si>
    <t xml:space="preserve">NP_775478.1</t>
  </si>
  <si>
    <t xml:space="preserve">TP21</t>
  </si>
  <si>
    <t xml:space="preserve">Langat virus</t>
  </si>
  <si>
    <t xml:space="preserve">LGTV</t>
  </si>
  <si>
    <t xml:space="preserve">NP_620108.1</t>
  </si>
  <si>
    <t xml:space="preserve">nonstructural protein NS5</t>
  </si>
  <si>
    <t xml:space="preserve">NP_740302.1</t>
  </si>
  <si>
    <t xml:space="preserve">2512..3414</t>
  </si>
  <si>
    <t xml:space="preserve">Bogoluvovska</t>
  </si>
  <si>
    <t xml:space="preserve">Omsk hemorrhagic fever virus</t>
  </si>
  <si>
    <t xml:space="preserve">OHFV</t>
  </si>
  <si>
    <t xml:space="preserve">NP_878909.1</t>
  </si>
  <si>
    <t xml:space="preserve">UNKNOWN-DQ235153</t>
  </si>
  <si>
    <t xml:space="preserve">Greek goat encephalitis virus</t>
  </si>
  <si>
    <t xml:space="preserve">GGEV</t>
  </si>
  <si>
    <t xml:space="preserve">ABB90677.1</t>
  </si>
  <si>
    <t xml:space="preserve">Turkish sheep encephalitis virus</t>
  </si>
  <si>
    <t xml:space="preserve">TSEV</t>
  </si>
  <si>
    <t xml:space="preserve">ABB90675.1</t>
  </si>
  <si>
    <t xml:space="preserve">Neudoerfl</t>
  </si>
  <si>
    <t xml:space="preserve">Tick-borne encephalitis virus</t>
  </si>
  <si>
    <t xml:space="preserve">TBEV</t>
  </si>
  <si>
    <t xml:space="preserve">NP_043135.1</t>
  </si>
  <si>
    <t xml:space="preserve">NP_775511.1</t>
  </si>
  <si>
    <t xml:space="preserve">369/T2</t>
  </si>
  <si>
    <t xml:space="preserve">Louping ill virus</t>
  </si>
  <si>
    <t xml:space="preserve">LIV</t>
  </si>
  <si>
    <t xml:space="preserve">NP_044677.1</t>
  </si>
  <si>
    <t xml:space="preserve">NP_740729.1</t>
  </si>
  <si>
    <t xml:space="preserve">UNKNOWN-DQ235152</t>
  </si>
  <si>
    <t xml:space="preserve">Spanish sheep encephalitis virus</t>
  </si>
  <si>
    <t xml:space="preserve">SSEV</t>
  </si>
  <si>
    <t xml:space="preserve">ABB90676.1</t>
  </si>
  <si>
    <t xml:space="preserve">UgIL-30</t>
  </si>
  <si>
    <t xml:space="preserve">Entebbe bat virus</t>
  </si>
  <si>
    <t xml:space="preserve">ENTV</t>
  </si>
  <si>
    <t xml:space="preserve">YP_950477.1</t>
  </si>
  <si>
    <t xml:space="preserve">2507..3411</t>
  </si>
  <si>
    <t xml:space="preserve">Oita 36</t>
  </si>
  <si>
    <t xml:space="preserve">Yokose virus</t>
  </si>
  <si>
    <t xml:space="preserve">YOKV</t>
  </si>
  <si>
    <t xml:space="preserve">NP_872627.1</t>
  </si>
  <si>
    <t xml:space="preserve">2521..3425</t>
  </si>
  <si>
    <t xml:space="preserve">17D vaccine</t>
  </si>
  <si>
    <t xml:space="preserve">Yellow fever virus</t>
  </si>
  <si>
    <t xml:space="preserve">YFV</t>
  </si>
  <si>
    <t xml:space="preserve">NP_041726.1</t>
  </si>
  <si>
    <t xml:space="preserve">NP_776009.1</t>
  </si>
  <si>
    <t xml:space="preserve">MK7148</t>
  </si>
  <si>
    <t xml:space="preserve">Sepik virus</t>
  </si>
  <si>
    <t xml:space="preserve">SEPV</t>
  </si>
  <si>
    <t xml:space="preserve">YP_950478.1</t>
  </si>
  <si>
    <t xml:space="preserve">2500..3405</t>
  </si>
  <si>
    <t xml:space="preserve">SAH177</t>
  </si>
  <si>
    <t xml:space="preserve">Wesselsbron virus</t>
  </si>
  <si>
    <t xml:space="preserve">WESSV</t>
  </si>
  <si>
    <t xml:space="preserve">YP_002922020.1</t>
  </si>
  <si>
    <t xml:space="preserve">YMP 48</t>
  </si>
  <si>
    <t xml:space="preserve">Edge Hill virus</t>
  </si>
  <si>
    <t xml:space="preserve">EHV</t>
  </si>
  <si>
    <t xml:space="preserve">ABI54476.1</t>
  </si>
  <si>
    <t xml:space="preserve">NS5</t>
  </si>
  <si>
    <t xml:space="preserve"> </t>
  </si>
  <si>
    <t xml:space="preserve">2499..3401</t>
  </si>
  <si>
    <t xml:space="preserve">DAK AR B490</t>
  </si>
  <si>
    <t xml:space="preserve">Bouboui virus</t>
  </si>
  <si>
    <t xml:space="preserve">BOUV</t>
  </si>
  <si>
    <t xml:space="preserve">ABI54473.1</t>
  </si>
  <si>
    <t xml:space="preserve">2488..3390</t>
  </si>
  <si>
    <t xml:space="preserve">P-9-314</t>
  </si>
  <si>
    <t xml:space="preserve">Jugra virus</t>
  </si>
  <si>
    <t xml:space="preserve">JUGV</t>
  </si>
  <si>
    <t xml:space="preserve">ABI54482.1</t>
  </si>
  <si>
    <t xml:space="preserve">2487..3390</t>
  </si>
  <si>
    <t xml:space="preserve">Potiskum virus strain IBAN 10069</t>
  </si>
  <si>
    <t xml:space="preserve">Saboya virus</t>
  </si>
  <si>
    <t xml:space="preserve">POTV</t>
  </si>
  <si>
    <t xml:space="preserve">ABI54483.1</t>
  </si>
  <si>
    <t xml:space="preserve">Saboya virus strain Dak AR D4600 </t>
  </si>
  <si>
    <t xml:space="preserve">SABV</t>
  </si>
  <si>
    <t xml:space="preserve">ABI54478.1</t>
  </si>
  <si>
    <t xml:space="preserve">SAH 336</t>
  </si>
  <si>
    <t xml:space="preserve">Banzi virus</t>
  </si>
  <si>
    <t xml:space="preserve">BANV</t>
  </si>
  <si>
    <t xml:space="preserve">ABI54472.1</t>
  </si>
  <si>
    <t xml:space="preserve">NS5: (2543..2714) AdoMet_MTases "S-adenosylmethionine-dependent methyltransferases (SAM or AdoMet-MTase), class I;  AdoMet-MTases are enzymes that use S-adenosyl-L-methionine (SAM or AdoMet) as a substrate for methyltransfer, creating the product S-adenos</t>
  </si>
  <si>
    <t xml:space="preserve">2489..3393</t>
  </si>
  <si>
    <t xml:space="preserve">UNKNOWN-DQ859065</t>
  </si>
  <si>
    <t xml:space="preserve">Uganda S virus</t>
  </si>
  <si>
    <t xml:space="preserve">UGSV</t>
  </si>
  <si>
    <t xml:space="preserve">ABI54481.1</t>
  </si>
  <si>
    <t xml:space="preserve">Nounane_B3</t>
  </si>
  <si>
    <t xml:space="preserve">Nounane virus</t>
  </si>
  <si>
    <t xml:space="preserve">NOUV</t>
  </si>
  <si>
    <t xml:space="preserve">ACM68470.1</t>
  </si>
  <si>
    <t xml:space="preserve">2537..3442</t>
  </si>
  <si>
    <t xml:space="preserve">Barkedji virus isolate ArD86177</t>
  </si>
  <si>
    <t xml:space="preserve">BARV</t>
  </si>
  <si>
    <t xml:space="preserve">ABW74531.1</t>
  </si>
  <si>
    <t xml:space="preserve">2513..3418</t>
  </si>
  <si>
    <t xml:space="preserve">Deming</t>
  </si>
  <si>
    <t xml:space="preserve">Chaoyang virus</t>
  </si>
  <si>
    <t xml:space="preserve">CHAV</t>
  </si>
  <si>
    <t xml:space="preserve">ACP43327.1</t>
  </si>
  <si>
    <t xml:space="preserve">2528..3435</t>
  </si>
  <si>
    <t xml:space="preserve">UNKNOWN-FJ606789</t>
  </si>
  <si>
    <t xml:space="preserve">Lammi virus</t>
  </si>
  <si>
    <t xml:space="preserve">LAMV</t>
  </si>
  <si>
    <t xml:space="preserve">ACR56717.1</t>
  </si>
  <si>
    <t xml:space="preserve">2527..3434</t>
  </si>
  <si>
    <t xml:space="preserve">rDEN4</t>
  </si>
  <si>
    <t xml:space="preserve">Dengue virus 4</t>
  </si>
  <si>
    <t xml:space="preserve">DENV4</t>
  </si>
  <si>
    <t xml:space="preserve">NP_073286.1</t>
  </si>
  <si>
    <t xml:space="preserve">non-structural protein NS5</t>
  </si>
  <si>
    <t xml:space="preserve">NP_740325.1</t>
  </si>
  <si>
    <t xml:space="preserve">2488..3387</t>
  </si>
  <si>
    <t xml:space="preserve">Dengue virus 2</t>
  </si>
  <si>
    <t xml:space="preserve">DENV2</t>
  </si>
  <si>
    <t xml:space="preserve">NP_056776.2</t>
  </si>
  <si>
    <t xml:space="preserve">RNA-dependent RNA polymerase "methyltransferase component of capping enzyme; nonstructural protein NS5"</t>
  </si>
  <si>
    <t xml:space="preserve">NP_739590.2</t>
  </si>
  <si>
    <t xml:space="preserve">2492..3391</t>
  </si>
  <si>
    <t xml:space="preserve">Nauru Island Western Pacific 45AZ5(1)</t>
  </si>
  <si>
    <t xml:space="preserve">Dengue virus 1</t>
  </si>
  <si>
    <t xml:space="preserve">DENV1</t>
  </si>
  <si>
    <t xml:space="preserve">NP_059433.1</t>
  </si>
  <si>
    <t xml:space="preserve">NP_722465.1</t>
  </si>
  <si>
    <t xml:space="preserve">2494..3392</t>
  </si>
  <si>
    <t xml:space="preserve">D3/H/IMTSSA-SRI/2000/1266</t>
  </si>
  <si>
    <t xml:space="preserve">Dengue virus 3</t>
  </si>
  <si>
    <t xml:space="preserve">DENV3</t>
  </si>
  <si>
    <t xml:space="preserve">YP_001621843.1</t>
  </si>
  <si>
    <t xml:space="preserve">YP_001531176.2</t>
  </si>
  <si>
    <t xml:space="preserve">2491..3390</t>
  </si>
  <si>
    <t xml:space="preserve">AusMRM 32</t>
  </si>
  <si>
    <t xml:space="preserve">Kokobera virus</t>
  </si>
  <si>
    <t xml:space="preserve">KOKV</t>
  </si>
  <si>
    <t xml:space="preserve">YP_001040007.1</t>
  </si>
  <si>
    <t xml:space="preserve">2507..3410</t>
  </si>
  <si>
    <t xml:space="preserve">DakAr B209</t>
  </si>
  <si>
    <t xml:space="preserve">Bagaza virus</t>
  </si>
  <si>
    <t xml:space="preserve">BAGV</t>
  </si>
  <si>
    <t xml:space="preserve">YP_002790883.1</t>
  </si>
  <si>
    <t xml:space="preserve">2521..3426</t>
  </si>
  <si>
    <t xml:space="preserve">AdoMet_MTases "S-adenosylmethionine-dependent methyltransferases (SAM or AdoMet-MTase), class I;  AdoMet-MTases are enzymes that use S-adenosyl-L-methionine (SAM or AdoMet) as a substrate for methyltransfer, creating the product S-adenosyl-L-homocysteine </t>
  </si>
  <si>
    <t xml:space="preserve">2576..2744 </t>
  </si>
  <si>
    <t xml:space="preserve">RT_like "RT_like: Reverse transcriptase (RT, RNA-dependent DNA polymerase)_like family. An RT gene is usually indicative of a mobile element such as a retrotransposon or retrovirus. RTs occur in a variety of mobile elements, including retrotransposons; cl</t>
  </si>
  <si>
    <t xml:space="preserve">2954..3265 </t>
  </si>
  <si>
    <t xml:space="preserve">CJD05</t>
  </si>
  <si>
    <t xml:space="preserve">Layer flavivirus CJD05</t>
  </si>
  <si>
    <t xml:space="preserve">LYFV</t>
  </si>
  <si>
    <t xml:space="preserve">AER25364.2</t>
  </si>
  <si>
    <t xml:space="preserve">2520..3425</t>
  </si>
  <si>
    <t xml:space="preserve">JS804</t>
  </si>
  <si>
    <t xml:space="preserve">Tembusu virus</t>
  </si>
  <si>
    <t xml:space="preserve">TEMV</t>
  </si>
  <si>
    <t xml:space="preserve">YP_004734464.1</t>
  </si>
  <si>
    <t xml:space="preserve">Original</t>
  </si>
  <si>
    <t xml:space="preserve">Ilheus virus</t>
  </si>
  <si>
    <t xml:space="preserve">ILHV</t>
  </si>
  <si>
    <t xml:space="preserve">YP_001040006.1</t>
  </si>
  <si>
    <t xml:space="preserve">2520..3424</t>
  </si>
  <si>
    <t xml:space="preserve">Rocio virus</t>
  </si>
  <si>
    <t xml:space="preserve">ROCV</t>
  </si>
  <si>
    <t xml:space="preserve">AAV34158.1</t>
  </si>
  <si>
    <t xml:space="preserve">2522..3425</t>
  </si>
  <si>
    <t xml:space="preserve">Kern217</t>
  </si>
  <si>
    <t xml:space="preserve">St. Louis encephalitis virus</t>
  </si>
  <si>
    <t xml:space="preserve">SLEV</t>
  </si>
  <si>
    <t xml:space="preserve">YP_001008348.1</t>
  </si>
  <si>
    <t xml:space="preserve">2525..3430</t>
  </si>
  <si>
    <t xml:space="preserve">Dak Ar D 5443</t>
  </si>
  <si>
    <t xml:space="preserve">Koutango virus</t>
  </si>
  <si>
    <t xml:space="preserve">KOUV</t>
  </si>
  <si>
    <t xml:space="preserve">ABW76844.1</t>
  </si>
  <si>
    <t xml:space="preserve">2529..3433</t>
  </si>
  <si>
    <t xml:space="preserve">West Nile virus</t>
  </si>
  <si>
    <t xml:space="preserve">WNV</t>
  </si>
  <si>
    <t xml:space="preserve">NP_041724.2</t>
  </si>
  <si>
    <t xml:space="preserve">nonstructural protein NS5 "RNA-dependent RNA polymerase; methyltransferase component of capping enzyme"</t>
  </si>
  <si>
    <t xml:space="preserve">NP_776022.1</t>
  </si>
  <si>
    <t xml:space="preserve">2526..3430</t>
  </si>
  <si>
    <t xml:space="preserve">patent WO02081511_1</t>
  </si>
  <si>
    <t xml:space="preserve">FVSP6</t>
  </si>
  <si>
    <t xml:space="preserve">CAD60131.1</t>
  </si>
  <si>
    <t xml:space="preserve">patent WO02081741_1</t>
  </si>
  <si>
    <t xml:space="preserve">FVSP7</t>
  </si>
  <si>
    <t xml:space="preserve">CAD60138.1</t>
  </si>
  <si>
    <t xml:space="preserve">KUNJM</t>
  </si>
  <si>
    <t xml:space="preserve">Kunjin virus (strain MRM61C)</t>
  </si>
  <si>
    <t xml:space="preserve">KUNV</t>
  </si>
  <si>
    <t xml:space="preserve">BAA00176.1</t>
  </si>
  <si>
    <t xml:space="preserve">JaOArS982</t>
  </si>
  <si>
    <t xml:space="preserve">Japanese encephalitis virus</t>
  </si>
  <si>
    <t xml:space="preserve">JEV</t>
  </si>
  <si>
    <t xml:space="preserve">NP_059434.1</t>
  </si>
  <si>
    <t xml:space="preserve">NP_775674.1</t>
  </si>
  <si>
    <t xml:space="preserve">2528..3432</t>
  </si>
  <si>
    <t xml:space="preserve">MVE-1-51</t>
  </si>
  <si>
    <t xml:space="preserve">Murray Valley encephalitis virus (Alfuy virus)</t>
  </si>
  <si>
    <t xml:space="preserve">MVEV</t>
  </si>
  <si>
    <t xml:space="preserve">NP_051124.1</t>
  </si>
  <si>
    <t xml:space="preserve">NS5 "RNA-dependent RNA polymerase; component of capping enzyme (methyltransferase); nonstructural protein 5"</t>
  </si>
  <si>
    <t xml:space="preserve">NP_722539.1</t>
  </si>
  <si>
    <t xml:space="preserve">2530..3434</t>
  </si>
  <si>
    <t xml:space="preserve">Vienna 2001</t>
  </si>
  <si>
    <t xml:space="preserve">Usutu virus</t>
  </si>
  <si>
    <t xml:space="preserve">USUV</t>
  </si>
  <si>
    <t xml:space="preserve">YP_164264.1</t>
  </si>
  <si>
    <t xml:space="preserve">YP_164818.1</t>
  </si>
  <si>
    <t xml:space="preserve">Bussuquara virus</t>
  </si>
  <si>
    <t xml:space="preserve">Aroa virus</t>
  </si>
  <si>
    <t xml:space="preserve">AROAV</t>
  </si>
  <si>
    <t xml:space="preserve">YP_001040004.1</t>
  </si>
  <si>
    <t xml:space="preserve">2525..3429</t>
  </si>
  <si>
    <t xml:space="preserve">2579..2744</t>
  </si>
  <si>
    <t xml:space="preserve">Flavi_NS5 "Flavivirus RNA-directed RNA polymerase; pfam00972"</t>
  </si>
  <si>
    <t xml:space="preserve">2776..3418</t>
  </si>
  <si>
    <t xml:space="preserve">Bussuquara virus strain BeAn 4073</t>
  </si>
  <si>
    <t xml:space="preserve">BSQV</t>
  </si>
  <si>
    <t xml:space="preserve">AAV34152.1</t>
  </si>
  <si>
    <t xml:space="preserve">Iguape virus strain SPAn 71686</t>
  </si>
  <si>
    <t xml:space="preserve">Iguape virus</t>
  </si>
  <si>
    <t xml:space="preserve">IGUV</t>
  </si>
  <si>
    <t xml:space="preserve">AAV34154.1</t>
  </si>
  <si>
    <t xml:space="preserve">2513..3416</t>
  </si>
  <si>
    <t xml:space="preserve">DakAar D1470</t>
  </si>
  <si>
    <t xml:space="preserve">Kedougou virus</t>
  </si>
  <si>
    <t xml:space="preserve">KEDV</t>
  </si>
  <si>
    <t xml:space="preserve">YP_002790882.1</t>
  </si>
  <si>
    <t xml:space="preserve">2509..3408</t>
  </si>
  <si>
    <t xml:space="preserve">MR 766</t>
  </si>
  <si>
    <t xml:space="preserve">Zika virus</t>
  </si>
  <si>
    <t xml:space="preserve">ZIKV</t>
  </si>
  <si>
    <t xml:space="preserve">YP_002790881.1</t>
  </si>
  <si>
    <t xml:space="preserve">2517..3419</t>
  </si>
  <si>
    <t xml:space="preserve">Spondweni virus strain SM-6 V-1</t>
  </si>
  <si>
    <t xml:space="preserve">SPOV</t>
  </si>
  <si>
    <t xml:space="preserve">ABI54480.1</t>
  </si>
  <si>
    <t xml:space="preserve">2526..3429</t>
  </si>
  <si>
    <t xml:space="preserve">= median length of Flavivirus NS5</t>
  </si>
  <si>
    <t xml:space="preserve">Pegivirus</t>
  </si>
  <si>
    <t xml:space="preserve">GB virus D</t>
  </si>
  <si>
    <t xml:space="preserve">GBVD</t>
  </si>
  <si>
    <t xml:space="preserve">ADK12629.1</t>
  </si>
  <si>
    <t xml:space="preserve">putative NS5A protein</t>
  </si>
  <si>
    <t xml:space="preserve">2059..2530</t>
  </si>
  <si>
    <t xml:space="preserve">putative NS5B</t>
  </si>
  <si>
    <t xml:space="preserve">2531..3106</t>
  </si>
  <si>
    <t xml:space="preserve">Leary</t>
  </si>
  <si>
    <t xml:space="preserve">GB virus A</t>
  </si>
  <si>
    <t xml:space="preserve">GBVA</t>
  </si>
  <si>
    <t xml:space="preserve">NP_045010.1</t>
  </si>
  <si>
    <t xml:space="preserve">NP_803216.1</t>
  </si>
  <si>
    <t xml:space="preserve">1942..&gt;2406</t>
  </si>
  <si>
    <t xml:space="preserve">putative NS5B RNA-dependent RNA polymerase</t>
  </si>
  <si>
    <t xml:space="preserve">NP_803217.1</t>
  </si>
  <si>
    <t xml:space="preserve">2407..2967</t>
  </si>
  <si>
    <t xml:space="preserve">Linnen</t>
  </si>
  <si>
    <t xml:space="preserve">GB virus C</t>
  </si>
  <si>
    <t xml:space="preserve">GBVC</t>
  </si>
  <si>
    <t xml:space="preserve">NP_043570.1</t>
  </si>
  <si>
    <t xml:space="preserve">putative NS5A protein "N-terminus has been determined by direct sequencing"</t>
  </si>
  <si>
    <t xml:space="preserve">NP_803208.1</t>
  </si>
  <si>
    <t xml:space="preserve">1899..&gt;2310</t>
  </si>
  <si>
    <t xml:space="preserve">NP_803209.1</t>
  </si>
  <si>
    <t xml:space="preserve">2311..2873</t>
  </si>
  <si>
    <t xml:space="preserve">Hepacivirus</t>
  </si>
  <si>
    <t xml:space="preserve">Bukh</t>
  </si>
  <si>
    <t xml:space="preserve">Hepatitis GB virus B</t>
  </si>
  <si>
    <t xml:space="preserve">GBVB</t>
  </si>
  <si>
    <t xml:space="preserve">NP_056931.1</t>
  </si>
  <si>
    <t xml:space="preserve">NP_757360.1</t>
  </si>
  <si>
    <t xml:space="preserve">1864..2274</t>
  </si>
  <si>
    <t xml:space="preserve">NP_757361.1</t>
  </si>
  <si>
    <t xml:space="preserve">2275..2864</t>
  </si>
  <si>
    <t xml:space="preserve">UNKNOWN-JF744991</t>
  </si>
  <si>
    <t xml:space="preserve">Canine hepacivirus AAK-2011</t>
  </si>
  <si>
    <t xml:space="preserve">CHV</t>
  </si>
  <si>
    <t xml:space="preserve">AEC45560.1</t>
  </si>
  <si>
    <t xml:space="preserve">1948..2354</t>
  </si>
  <si>
    <t xml:space="preserve">2355..2942</t>
  </si>
  <si>
    <t xml:space="preserve">HC-J6CH(2a)</t>
  </si>
  <si>
    <t xml:space="preserve">Hepatitis C virus</t>
  </si>
  <si>
    <t xml:space="preserve">HCV2</t>
  </si>
  <si>
    <t xml:space="preserve">YP_001469630.1</t>
  </si>
  <si>
    <t xml:space="preserve">1976..2442</t>
  </si>
  <si>
    <t xml:space="preserve">2443..3033</t>
  </si>
  <si>
    <t xml:space="preserve">NZL1(3a)</t>
  </si>
  <si>
    <t xml:space="preserve">HCV3</t>
  </si>
  <si>
    <t xml:space="preserve">YP_001469631.1</t>
  </si>
  <si>
    <t xml:space="preserve">NS5a</t>
  </si>
  <si>
    <t xml:space="preserve">YP_001491556.1</t>
  </si>
  <si>
    <t xml:space="preserve">1979..2430</t>
  </si>
  <si>
    <t xml:space="preserve">NS5b</t>
  </si>
  <si>
    <t xml:space="preserve">YP_001491557.1</t>
  </si>
  <si>
    <t xml:space="preserve">2431..3021</t>
  </si>
  <si>
    <t xml:space="preserve">EUH1480(5a)</t>
  </si>
  <si>
    <t xml:space="preserve">HCV5</t>
  </si>
  <si>
    <t xml:space="preserve">YP_001469633.1</t>
  </si>
  <si>
    <t xml:space="preserve">1974..2423</t>
  </si>
  <si>
    <t xml:space="preserve">2424..3014</t>
  </si>
  <si>
    <t xml:space="preserve">Th580(6b)</t>
  </si>
  <si>
    <t xml:space="preserve">HCV6</t>
  </si>
  <si>
    <t xml:space="preserve">YP_001469634.1</t>
  </si>
  <si>
    <t xml:space="preserve">1978..2428</t>
  </si>
  <si>
    <t xml:space="preserve">2429..3019</t>
  </si>
  <si>
    <t xml:space="preserve">ED43(4a)</t>
  </si>
  <si>
    <t xml:space="preserve">HCV4</t>
  </si>
  <si>
    <t xml:space="preserve">YP_001469632.1</t>
  </si>
  <si>
    <t xml:space="preserve">1973..2417</t>
  </si>
  <si>
    <t xml:space="preserve">2418..3008</t>
  </si>
  <si>
    <t xml:space="preserve">H77(1a)</t>
  </si>
  <si>
    <t xml:space="preserve">HCV1</t>
  </si>
  <si>
    <t xml:space="preserve">NP_671491.1</t>
  </si>
  <si>
    <t xml:space="preserve">NS5A protein "phosphorylated; associated with interferon sensitivity"</t>
  </si>
  <si>
    <t xml:space="preserve">NP_751927.1</t>
  </si>
  <si>
    <t xml:space="preserve">1973..2420</t>
  </si>
  <si>
    <t xml:space="preserve">NS5B RNA-dependent RNA polymerase</t>
  </si>
  <si>
    <t xml:space="preserve">NP_751928.1</t>
  </si>
  <si>
    <t xml:space="preserve">2421..3011</t>
  </si>
  <si>
    <t xml:space="preserve">= median length of Hepacivirus/Pegivirus NS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14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90713A"/>
        <bgColor rgb="FF808080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2"/>
  <sheetViews>
    <sheetView showFormulas="false" showGridLines="true" showRowColHeaders="true" showZeros="true" rightToLeft="false" tabSelected="true" showOutlineSymbols="true" defaultGridColor="true" view="normal" topLeftCell="D59" colorId="64" zoomScale="95" zoomScaleNormal="95" zoomScalePageLayoutView="100" workbookViewId="0">
      <selection pane="topLeft" activeCell="P91" activeCellId="0" sqref="P9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1" width="20.42"/>
    <col collapsed="false" customWidth="true" hidden="false" outlineLevel="0" max="3" min="3" style="0" width="23.42"/>
    <col collapsed="false" customWidth="true" hidden="false" outlineLevel="0" max="4" min="4" style="2" width="12.28"/>
    <col collapsed="false" customWidth="true" hidden="false" outlineLevel="0" max="5" min="5" style="0" width="17.7"/>
    <col collapsed="false" customWidth="true" hidden="false" outlineLevel="0" max="6" min="6" style="0" width="15.85"/>
    <col collapsed="false" customWidth="true" hidden="false" outlineLevel="0" max="7" min="7" style="0" width="13.99"/>
    <col collapsed="false" customWidth="true" hidden="false" outlineLevel="0" max="8" min="8" style="0" width="13.28"/>
    <col collapsed="false" customWidth="true" hidden="false" outlineLevel="0" max="11" min="11" style="0" width="10.56"/>
  </cols>
  <sheetData>
    <row r="1" customFormat="false" ht="13" hidden="false" customHeight="false" outlineLevel="0" collapsed="false">
      <c r="E1" s="3" t="s">
        <v>0</v>
      </c>
      <c r="H1" s="3" t="s">
        <v>1</v>
      </c>
      <c r="L1" s="3" t="s">
        <v>1</v>
      </c>
    </row>
    <row r="2" customFormat="false" ht="13" hidden="false" customHeight="false" outlineLevel="0" collapsed="false">
      <c r="D2" s="3" t="s">
        <v>2</v>
      </c>
      <c r="E2" s="3" t="s">
        <v>3</v>
      </c>
      <c r="F2" s="4" t="s">
        <v>4</v>
      </c>
      <c r="H2" s="3" t="s">
        <v>5</v>
      </c>
      <c r="L2" s="3" t="s">
        <v>5</v>
      </c>
    </row>
    <row r="3" customFormat="false" ht="13" hidden="false" customHeight="false" outlineLevel="0" collapsed="false">
      <c r="A3" s="5" t="s">
        <v>6</v>
      </c>
      <c r="B3" s="6" t="s">
        <v>7</v>
      </c>
      <c r="C3" s="5" t="s">
        <v>2</v>
      </c>
      <c r="D3" s="5" t="s">
        <v>8</v>
      </c>
      <c r="E3" s="5" t="s">
        <v>9</v>
      </c>
      <c r="F3" s="7" t="s">
        <v>10</v>
      </c>
      <c r="G3" s="5" t="s">
        <v>11</v>
      </c>
      <c r="H3" s="5" t="s">
        <v>3</v>
      </c>
      <c r="I3" s="5" t="s">
        <v>12</v>
      </c>
      <c r="J3" s="8" t="s">
        <v>13</v>
      </c>
      <c r="K3" s="5" t="s">
        <v>11</v>
      </c>
      <c r="L3" s="5" t="s">
        <v>3</v>
      </c>
      <c r="M3" s="5" t="s">
        <v>12</v>
      </c>
    </row>
    <row r="4" customFormat="false" ht="13" hidden="false" customHeight="false" outlineLevel="0" collapsed="false">
      <c r="A4" s="9" t="s">
        <v>14</v>
      </c>
      <c r="B4" s="1" t="s">
        <v>15</v>
      </c>
      <c r="C4" s="0" t="s">
        <v>16</v>
      </c>
      <c r="D4" s="10" t="s">
        <v>17</v>
      </c>
      <c r="E4" s="11" t="s">
        <v>18</v>
      </c>
      <c r="F4" s="12" t="s">
        <v>19</v>
      </c>
      <c r="G4" s="0" t="s">
        <v>20</v>
      </c>
      <c r="H4" s="0" t="s">
        <v>21</v>
      </c>
      <c r="I4" s="13" t="n">
        <v>496</v>
      </c>
      <c r="J4" s="14" t="s">
        <v>22</v>
      </c>
      <c r="K4" s="0" t="s">
        <v>23</v>
      </c>
      <c r="L4" s="0" t="s">
        <v>24</v>
      </c>
      <c r="M4" s="14" t="n">
        <v>719</v>
      </c>
      <c r="N4" s="0" t="n">
        <f aca="false">I4+M4</f>
        <v>1215</v>
      </c>
    </row>
    <row r="5" customFormat="false" ht="13" hidden="false" customHeight="false" outlineLevel="0" collapsed="false">
      <c r="A5" s="9" t="s">
        <v>14</v>
      </c>
      <c r="B5" s="1" t="s">
        <v>25</v>
      </c>
      <c r="C5" s="0" t="s">
        <v>26</v>
      </c>
      <c r="D5" s="10" t="s">
        <v>27</v>
      </c>
      <c r="E5" s="11" t="s">
        <v>28</v>
      </c>
      <c r="F5" s="13" t="s">
        <v>29</v>
      </c>
      <c r="G5" s="0" t="s">
        <v>30</v>
      </c>
      <c r="H5" s="0" t="s">
        <v>31</v>
      </c>
      <c r="I5" s="13" t="n">
        <v>497</v>
      </c>
      <c r="J5" s="14" t="s">
        <v>32</v>
      </c>
      <c r="K5" s="0" t="s">
        <v>33</v>
      </c>
      <c r="L5" s="0" t="s">
        <v>34</v>
      </c>
      <c r="M5" s="14" t="n">
        <v>719</v>
      </c>
      <c r="N5" s="0" t="n">
        <f aca="false">I5+M5</f>
        <v>1216</v>
      </c>
    </row>
    <row r="6" customFormat="false" ht="13" hidden="false" customHeight="false" outlineLevel="0" collapsed="false">
      <c r="A6" s="9" t="s">
        <v>14</v>
      </c>
      <c r="B6" s="1" t="s">
        <v>35</v>
      </c>
      <c r="C6" s="0" t="s">
        <v>36</v>
      </c>
      <c r="D6" s="10" t="s">
        <v>37</v>
      </c>
      <c r="E6" s="0" t="s">
        <v>38</v>
      </c>
      <c r="F6" s="9"/>
      <c r="G6" s="9"/>
      <c r="H6" s="9" t="s">
        <v>31</v>
      </c>
      <c r="I6" s="13" t="n">
        <v>497</v>
      </c>
      <c r="J6" s="9"/>
      <c r="K6" s="9"/>
      <c r="L6" s="9" t="s">
        <v>39</v>
      </c>
      <c r="M6" s="14" t="n">
        <v>721</v>
      </c>
      <c r="N6" s="0" t="n">
        <f aca="false">I6+M6</f>
        <v>1218</v>
      </c>
    </row>
    <row r="7" customFormat="false" ht="13" hidden="false" customHeight="false" outlineLevel="0" collapsed="false">
      <c r="A7" s="9" t="s">
        <v>14</v>
      </c>
      <c r="B7" s="1" t="s">
        <v>40</v>
      </c>
      <c r="C7" s="0" t="s">
        <v>41</v>
      </c>
      <c r="D7" s="2" t="s">
        <v>42</v>
      </c>
      <c r="E7" s="11" t="s">
        <v>43</v>
      </c>
      <c r="F7" s="13" t="s">
        <v>29</v>
      </c>
      <c r="G7" s="0" t="s">
        <v>44</v>
      </c>
      <c r="H7" s="15" t="s">
        <v>45</v>
      </c>
      <c r="I7" s="13" t="n">
        <v>497</v>
      </c>
      <c r="J7" s="14" t="s">
        <v>32</v>
      </c>
      <c r="K7" s="0" t="s">
        <v>46</v>
      </c>
      <c r="L7" s="15" t="s">
        <v>47</v>
      </c>
      <c r="M7" s="14" t="n">
        <v>719</v>
      </c>
      <c r="N7" s="0" t="n">
        <f aca="false">I7+M7</f>
        <v>1216</v>
      </c>
    </row>
    <row r="8" customFormat="false" ht="14" hidden="false" customHeight="true" outlineLevel="0" collapsed="false">
      <c r="A8" s="9" t="s">
        <v>14</v>
      </c>
      <c r="B8" s="1" t="s">
        <v>48</v>
      </c>
      <c r="C8" s="0" t="s">
        <v>49</v>
      </c>
      <c r="D8" s="2" t="s">
        <v>50</v>
      </c>
      <c r="E8" s="11" t="s">
        <v>51</v>
      </c>
      <c r="F8" s="13" t="s">
        <v>29</v>
      </c>
      <c r="G8" s="0" t="s">
        <v>52</v>
      </c>
      <c r="H8" s="0" t="s">
        <v>53</v>
      </c>
      <c r="I8" s="13" t="n">
        <v>497</v>
      </c>
      <c r="J8" s="14" t="s">
        <v>32</v>
      </c>
      <c r="K8" s="0" t="s">
        <v>54</v>
      </c>
      <c r="L8" s="0" t="s">
        <v>55</v>
      </c>
      <c r="M8" s="14" t="n">
        <v>718</v>
      </c>
      <c r="N8" s="0" t="n">
        <f aca="false">I8+M8</f>
        <v>1215</v>
      </c>
    </row>
    <row r="9" customFormat="false" ht="13" hidden="false" customHeight="false" outlineLevel="0" collapsed="false">
      <c r="A9" s="9" t="s">
        <v>14</v>
      </c>
      <c r="B9" s="16" t="s">
        <v>56</v>
      </c>
      <c r="C9" s="17" t="s">
        <v>57</v>
      </c>
      <c r="D9" s="17" t="s">
        <v>58</v>
      </c>
      <c r="E9" s="18" t="s">
        <v>59</v>
      </c>
      <c r="F9" s="19" t="s">
        <v>29</v>
      </c>
      <c r="G9" s="17" t="s">
        <v>60</v>
      </c>
      <c r="H9" s="17" t="s">
        <v>61</v>
      </c>
      <c r="I9" s="19" t="n">
        <v>497</v>
      </c>
      <c r="J9" s="20" t="s">
        <v>32</v>
      </c>
      <c r="K9" s="17" t="s">
        <v>62</v>
      </c>
      <c r="L9" s="17" t="s">
        <v>63</v>
      </c>
      <c r="M9" s="20" t="n">
        <v>718</v>
      </c>
      <c r="N9" s="0" t="n">
        <f aca="false">I9+M9</f>
        <v>1215</v>
      </c>
    </row>
    <row r="10" customFormat="false" ht="13" hidden="false" customHeight="false" outlineLevel="0" collapsed="false">
      <c r="A10" s="21" t="s">
        <v>14</v>
      </c>
      <c r="B10" s="22" t="s">
        <v>64</v>
      </c>
      <c r="C10" s="23" t="s">
        <v>65</v>
      </c>
      <c r="D10" s="23" t="s">
        <v>64</v>
      </c>
      <c r="E10" s="24" t="s">
        <v>66</v>
      </c>
      <c r="F10" s="25" t="s">
        <v>29</v>
      </c>
      <c r="G10" s="26" t="s">
        <v>67</v>
      </c>
      <c r="H10" s="26" t="s">
        <v>61</v>
      </c>
      <c r="I10" s="25" t="n">
        <v>497</v>
      </c>
      <c r="J10" s="27" t="s">
        <v>32</v>
      </c>
      <c r="K10" s="26" t="s">
        <v>68</v>
      </c>
      <c r="L10" s="26" t="s">
        <v>63</v>
      </c>
      <c r="M10" s="27" t="n">
        <v>718</v>
      </c>
      <c r="N10" s="0" t="n">
        <f aca="false">I10+M10</f>
        <v>1215</v>
      </c>
      <c r="O10" s="3" t="n">
        <f aca="false">MEDIAN(N4:N10)</f>
        <v>1215</v>
      </c>
      <c r="P10" s="3" t="s">
        <v>69</v>
      </c>
    </row>
    <row r="11" customFormat="false" ht="13" hidden="false" customHeight="false" outlineLevel="0" collapsed="false">
      <c r="A11" s="28" t="s">
        <v>70</v>
      </c>
      <c r="B11" s="1" t="s">
        <v>71</v>
      </c>
      <c r="C11" s="0" t="s">
        <v>72</v>
      </c>
      <c r="D11" s="2" t="s">
        <v>73</v>
      </c>
      <c r="E11" s="11" t="s">
        <v>74</v>
      </c>
      <c r="F11" s="29" t="s">
        <v>75</v>
      </c>
      <c r="G11" s="0" t="s">
        <v>76</v>
      </c>
      <c r="H11" s="0" t="s">
        <v>77</v>
      </c>
      <c r="I11" s="29" t="n">
        <v>831</v>
      </c>
      <c r="J11" s="9"/>
      <c r="K11" s="9"/>
      <c r="L11" s="9"/>
      <c r="M11" s="9"/>
    </row>
    <row r="12" customFormat="false" ht="13" hidden="false" customHeight="false" outlineLevel="0" collapsed="false">
      <c r="A12" s="28" t="s">
        <v>78</v>
      </c>
      <c r="B12" s="1" t="s">
        <v>79</v>
      </c>
      <c r="C12" s="0" t="s">
        <v>80</v>
      </c>
      <c r="D12" s="2" t="s">
        <v>81</v>
      </c>
      <c r="E12" s="11" t="s">
        <v>82</v>
      </c>
      <c r="F12" s="29" t="s">
        <v>83</v>
      </c>
      <c r="G12" s="0" t="s">
        <v>84</v>
      </c>
      <c r="H12" s="0" t="s">
        <v>85</v>
      </c>
      <c r="I12" s="29" t="n">
        <v>888</v>
      </c>
      <c r="J12" s="9"/>
      <c r="K12" s="9"/>
      <c r="L12" s="9"/>
      <c r="M12" s="9"/>
    </row>
    <row r="13" customFormat="false" ht="13" hidden="false" customHeight="false" outlineLevel="0" collapsed="false">
      <c r="A13" s="28" t="s">
        <v>86</v>
      </c>
      <c r="B13" s="1" t="s">
        <v>87</v>
      </c>
      <c r="C13" s="0" t="s">
        <v>88</v>
      </c>
      <c r="D13" s="2" t="s">
        <v>89</v>
      </c>
      <c r="E13" s="0" t="s">
        <v>90</v>
      </c>
      <c r="F13" s="9"/>
      <c r="G13" s="9"/>
      <c r="H13" s="9" t="s">
        <v>85</v>
      </c>
      <c r="I13" s="29" t="n">
        <v>888</v>
      </c>
      <c r="J13" s="9"/>
      <c r="K13" s="9"/>
      <c r="L13" s="9"/>
      <c r="M13" s="9"/>
    </row>
    <row r="14" customFormat="false" ht="13" hidden="false" customHeight="false" outlineLevel="0" collapsed="false">
      <c r="A14" s="28" t="s">
        <v>91</v>
      </c>
      <c r="B14" s="1" t="s">
        <v>92</v>
      </c>
      <c r="C14" s="0" t="s">
        <v>93</v>
      </c>
      <c r="D14" s="10" t="s">
        <v>94</v>
      </c>
      <c r="E14" s="11" t="s">
        <v>95</v>
      </c>
      <c r="F14" s="29" t="s">
        <v>96</v>
      </c>
      <c r="G14" s="0" t="s">
        <v>97</v>
      </c>
      <c r="H14" s="0" t="s">
        <v>98</v>
      </c>
      <c r="I14" s="29" t="n">
        <v>887</v>
      </c>
      <c r="J14" s="9"/>
      <c r="K14" s="9"/>
      <c r="L14" s="9"/>
      <c r="M14" s="9"/>
    </row>
    <row r="15" customFormat="false" ht="13" hidden="false" customHeight="false" outlineLevel="0" collapsed="false">
      <c r="A15" s="28" t="s">
        <v>99</v>
      </c>
      <c r="B15" s="1" t="s">
        <v>100</v>
      </c>
      <c r="C15" s="0" t="s">
        <v>101</v>
      </c>
      <c r="D15" s="10" t="s">
        <v>102</v>
      </c>
      <c r="E15" s="11" t="s">
        <v>103</v>
      </c>
      <c r="F15" s="29" t="s">
        <v>104</v>
      </c>
      <c r="G15" s="0" t="s">
        <v>105</v>
      </c>
      <c r="H15" s="0" t="s">
        <v>106</v>
      </c>
      <c r="I15" s="29" t="n">
        <v>887</v>
      </c>
      <c r="J15" s="9"/>
      <c r="K15" s="9"/>
      <c r="L15" s="9"/>
      <c r="M15" s="9"/>
    </row>
    <row r="16" customFormat="false" ht="13" hidden="false" customHeight="false" outlineLevel="0" collapsed="false">
      <c r="A16" s="28" t="s">
        <v>86</v>
      </c>
      <c r="B16" s="1" t="s">
        <v>107</v>
      </c>
      <c r="C16" s="0" t="s">
        <v>107</v>
      </c>
      <c r="D16" s="10" t="s">
        <v>108</v>
      </c>
      <c r="E16" s="30" t="s">
        <v>109</v>
      </c>
      <c r="F16" s="9"/>
      <c r="G16" s="9"/>
      <c r="H16" s="9" t="s">
        <v>110</v>
      </c>
      <c r="I16" s="29" t="n">
        <v>888</v>
      </c>
      <c r="J16" s="9"/>
      <c r="K16" s="9"/>
      <c r="L16" s="9"/>
      <c r="M16" s="9"/>
    </row>
    <row r="17" customFormat="false" ht="13" hidden="false" customHeight="false" outlineLevel="0" collapsed="false">
      <c r="A17" s="28" t="s">
        <v>78</v>
      </c>
      <c r="B17" s="1" t="s">
        <v>111</v>
      </c>
      <c r="C17" s="0" t="s">
        <v>112</v>
      </c>
      <c r="D17" s="2" t="s">
        <v>113</v>
      </c>
      <c r="E17" s="0" t="s">
        <v>114</v>
      </c>
      <c r="F17" s="9"/>
      <c r="G17" s="9"/>
      <c r="H17" s="9" t="s">
        <v>115</v>
      </c>
      <c r="I17" s="29" t="n">
        <v>888</v>
      </c>
      <c r="J17" s="9"/>
      <c r="K17" s="9"/>
      <c r="L17" s="9"/>
      <c r="M17" s="9"/>
    </row>
    <row r="18" customFormat="false" ht="13" hidden="false" customHeight="false" outlineLevel="0" collapsed="false">
      <c r="A18" s="28" t="s">
        <v>99</v>
      </c>
      <c r="B18" s="1" t="s">
        <v>116</v>
      </c>
      <c r="C18" s="0" t="s">
        <v>117</v>
      </c>
      <c r="D18" s="10" t="s">
        <v>118</v>
      </c>
      <c r="E18" s="0" t="s">
        <v>119</v>
      </c>
      <c r="F18" s="9"/>
      <c r="G18" s="9"/>
      <c r="H18" s="9" t="s">
        <v>120</v>
      </c>
      <c r="I18" s="29" t="n">
        <v>888</v>
      </c>
      <c r="J18" s="9"/>
      <c r="K18" s="9"/>
      <c r="L18" s="9"/>
      <c r="M18" s="9"/>
    </row>
    <row r="19" customFormat="false" ht="13" hidden="false" customHeight="false" outlineLevel="0" collapsed="false">
      <c r="A19" s="31" t="s">
        <v>70</v>
      </c>
      <c r="B19" s="1" t="s">
        <v>121</v>
      </c>
      <c r="C19" s="0" t="s">
        <v>122</v>
      </c>
      <c r="D19" s="10" t="s">
        <v>123</v>
      </c>
      <c r="E19" s="11" t="s">
        <v>124</v>
      </c>
      <c r="F19" s="29" t="s">
        <v>75</v>
      </c>
      <c r="G19" s="0" t="s">
        <v>125</v>
      </c>
      <c r="H19" s="0" t="s">
        <v>126</v>
      </c>
      <c r="I19" s="29" t="n">
        <v>897</v>
      </c>
      <c r="J19" s="9"/>
      <c r="K19" s="9"/>
      <c r="L19" s="9"/>
      <c r="M19" s="9"/>
    </row>
    <row r="20" customFormat="false" ht="13" hidden="false" customHeight="false" outlineLevel="0" collapsed="false">
      <c r="A20" s="31" t="s">
        <v>70</v>
      </c>
      <c r="B20" s="1" t="s">
        <v>127</v>
      </c>
      <c r="C20" s="0" t="s">
        <v>128</v>
      </c>
      <c r="D20" s="10" t="s">
        <v>129</v>
      </c>
      <c r="E20" s="11" t="s">
        <v>130</v>
      </c>
      <c r="F20" s="29" t="s">
        <v>131</v>
      </c>
      <c r="G20" s="0" t="s">
        <v>132</v>
      </c>
      <c r="H20" s="0" t="s">
        <v>133</v>
      </c>
      <c r="I20" s="29" t="n">
        <v>898</v>
      </c>
      <c r="J20" s="9"/>
      <c r="K20" s="9"/>
      <c r="L20" s="9"/>
      <c r="M20" s="9"/>
    </row>
    <row r="21" customFormat="false" ht="13" hidden="false" customHeight="false" outlineLevel="0" collapsed="false">
      <c r="A21" s="31" t="s">
        <v>70</v>
      </c>
      <c r="B21" s="1" t="s">
        <v>134</v>
      </c>
      <c r="C21" s="0" t="s">
        <v>135</v>
      </c>
      <c r="D21" s="10" t="s">
        <v>136</v>
      </c>
      <c r="E21" s="11" t="s">
        <v>137</v>
      </c>
      <c r="F21" s="29" t="s">
        <v>75</v>
      </c>
      <c r="G21" s="15" t="s">
        <v>138</v>
      </c>
      <c r="H21" s="15" t="s">
        <v>139</v>
      </c>
      <c r="I21" s="29" t="n">
        <v>897</v>
      </c>
      <c r="J21" s="9"/>
      <c r="K21" s="9"/>
      <c r="L21" s="9"/>
      <c r="M21" s="9"/>
    </row>
    <row r="22" customFormat="false" ht="13" hidden="false" customHeight="false" outlineLevel="0" collapsed="false">
      <c r="A22" s="31" t="s">
        <v>70</v>
      </c>
      <c r="B22" s="1" t="s">
        <v>140</v>
      </c>
      <c r="C22" s="0" t="s">
        <v>141</v>
      </c>
      <c r="D22" s="10" t="s">
        <v>142</v>
      </c>
      <c r="E22" s="11" t="s">
        <v>143</v>
      </c>
      <c r="F22" s="29" t="s">
        <v>75</v>
      </c>
      <c r="G22" s="0" t="s">
        <v>144</v>
      </c>
      <c r="H22" s="0" t="s">
        <v>145</v>
      </c>
      <c r="I22" s="29" t="n">
        <v>897</v>
      </c>
      <c r="J22" s="9"/>
      <c r="K22" s="9"/>
      <c r="L22" s="9"/>
      <c r="M22" s="9"/>
    </row>
    <row r="23" customFormat="false" ht="13" hidden="false" customHeight="false" outlineLevel="0" collapsed="false">
      <c r="A23" s="14" t="s">
        <v>146</v>
      </c>
      <c r="B23" s="1" t="s">
        <v>147</v>
      </c>
      <c r="C23" s="0" t="s">
        <v>148</v>
      </c>
      <c r="D23" s="10" t="s">
        <v>149</v>
      </c>
      <c r="E23" s="0" t="s">
        <v>150</v>
      </c>
      <c r="F23" s="9"/>
      <c r="G23" s="9"/>
      <c r="H23" s="9" t="s">
        <v>151</v>
      </c>
      <c r="I23" s="29" t="n">
        <v>906</v>
      </c>
      <c r="J23" s="9"/>
      <c r="K23" s="9"/>
      <c r="L23" s="9"/>
      <c r="M23" s="9"/>
    </row>
    <row r="24" customFormat="false" ht="13" hidden="false" customHeight="false" outlineLevel="0" collapsed="false">
      <c r="A24" s="14" t="s">
        <v>146</v>
      </c>
      <c r="B24" s="1" t="s">
        <v>152</v>
      </c>
      <c r="C24" s="0" t="s">
        <v>153</v>
      </c>
      <c r="D24" s="10" t="s">
        <v>154</v>
      </c>
      <c r="E24" s="0" t="s">
        <v>155</v>
      </c>
      <c r="F24" s="9"/>
      <c r="G24" s="9"/>
      <c r="H24" s="9" t="s">
        <v>156</v>
      </c>
      <c r="I24" s="29" t="n">
        <v>906</v>
      </c>
      <c r="J24" s="9"/>
      <c r="K24" s="9"/>
      <c r="L24" s="9"/>
      <c r="M24" s="9"/>
    </row>
    <row r="25" customFormat="false" ht="13" hidden="false" customHeight="false" outlineLevel="0" collapsed="false">
      <c r="A25" s="14" t="s">
        <v>146</v>
      </c>
      <c r="B25" s="1" t="s">
        <v>157</v>
      </c>
      <c r="C25" s="0" t="s">
        <v>158</v>
      </c>
      <c r="D25" s="10" t="s">
        <v>159</v>
      </c>
      <c r="E25" s="0" t="s">
        <v>160</v>
      </c>
      <c r="F25" s="9"/>
      <c r="G25" s="9"/>
      <c r="H25" s="9" t="s">
        <v>151</v>
      </c>
      <c r="I25" s="29" t="n">
        <v>906</v>
      </c>
      <c r="J25" s="9"/>
      <c r="K25" s="9"/>
      <c r="L25" s="9"/>
      <c r="M25" s="9"/>
    </row>
    <row r="26" customFormat="false" ht="13" hidden="false" customHeight="false" outlineLevel="0" collapsed="false">
      <c r="A26" s="14" t="s">
        <v>146</v>
      </c>
      <c r="B26" s="1" t="s">
        <v>161</v>
      </c>
      <c r="C26" s="0" t="s">
        <v>162</v>
      </c>
      <c r="D26" s="10" t="s">
        <v>163</v>
      </c>
      <c r="E26" s="0" t="s">
        <v>164</v>
      </c>
      <c r="F26" s="9"/>
      <c r="G26" s="9"/>
      <c r="H26" s="9" t="s">
        <v>165</v>
      </c>
      <c r="I26" s="29" t="n">
        <v>905</v>
      </c>
      <c r="J26" s="9"/>
      <c r="K26" s="9"/>
      <c r="L26" s="9"/>
      <c r="M26" s="9"/>
    </row>
    <row r="27" customFormat="false" ht="13" hidden="false" customHeight="false" outlineLevel="0" collapsed="false">
      <c r="A27" s="14" t="s">
        <v>146</v>
      </c>
      <c r="B27" s="1" t="s">
        <v>166</v>
      </c>
      <c r="C27" s="0" t="s">
        <v>167</v>
      </c>
      <c r="D27" s="2" t="s">
        <v>168</v>
      </c>
      <c r="E27" s="0" t="s">
        <v>169</v>
      </c>
      <c r="F27" s="9"/>
      <c r="G27" s="9"/>
      <c r="H27" s="9" t="s">
        <v>170</v>
      </c>
      <c r="I27" s="29" t="n">
        <v>903</v>
      </c>
      <c r="J27" s="9"/>
      <c r="K27" s="9"/>
      <c r="L27" s="9"/>
      <c r="M27" s="9"/>
    </row>
    <row r="28" customFormat="false" ht="13" hidden="false" customHeight="false" outlineLevel="0" collapsed="false">
      <c r="A28" s="14" t="s">
        <v>146</v>
      </c>
      <c r="B28" s="1" t="s">
        <v>171</v>
      </c>
      <c r="C28" s="0" t="s">
        <v>172</v>
      </c>
      <c r="D28" s="10" t="s">
        <v>173</v>
      </c>
      <c r="E28" s="0" t="s">
        <v>174</v>
      </c>
      <c r="F28" s="9"/>
      <c r="G28" s="9"/>
      <c r="H28" s="9" t="s">
        <v>170</v>
      </c>
      <c r="I28" s="29" t="n">
        <v>903</v>
      </c>
      <c r="J28" s="9"/>
      <c r="K28" s="9"/>
      <c r="L28" s="9"/>
      <c r="M28" s="9"/>
    </row>
    <row r="29" customFormat="false" ht="13" hidden="false" customHeight="false" outlineLevel="0" collapsed="false">
      <c r="A29" s="14" t="s">
        <v>146</v>
      </c>
      <c r="B29" s="1" t="s">
        <v>175</v>
      </c>
      <c r="C29" s="0" t="s">
        <v>176</v>
      </c>
      <c r="D29" s="2" t="s">
        <v>177</v>
      </c>
      <c r="E29" s="11" t="s">
        <v>178</v>
      </c>
      <c r="F29" s="29" t="s">
        <v>75</v>
      </c>
      <c r="G29" s="0" t="s">
        <v>179</v>
      </c>
      <c r="H29" s="15" t="s">
        <v>180</v>
      </c>
      <c r="I29" s="29" t="n">
        <v>903</v>
      </c>
      <c r="J29" s="9"/>
      <c r="K29" s="9"/>
      <c r="L29" s="9"/>
      <c r="M29" s="9"/>
    </row>
    <row r="30" customFormat="false" ht="13" hidden="false" customHeight="false" outlineLevel="0" collapsed="false">
      <c r="A30" s="14" t="s">
        <v>146</v>
      </c>
      <c r="C30" s="0" t="s">
        <v>181</v>
      </c>
      <c r="D30" s="2" t="s">
        <v>182</v>
      </c>
      <c r="E30" s="18" t="s">
        <v>183</v>
      </c>
      <c r="F30" s="29" t="s">
        <v>184</v>
      </c>
      <c r="G30" s="0" t="s">
        <v>185</v>
      </c>
      <c r="H30" s="0" t="s">
        <v>180</v>
      </c>
      <c r="I30" s="29" t="n">
        <v>903</v>
      </c>
      <c r="J30" s="9"/>
      <c r="K30" s="9"/>
      <c r="L30" s="9"/>
      <c r="M30" s="9"/>
    </row>
    <row r="31" customFormat="false" ht="13" hidden="false" customHeight="false" outlineLevel="0" collapsed="false">
      <c r="A31" s="14" t="s">
        <v>146</v>
      </c>
      <c r="B31" s="1" t="n">
        <v>1176</v>
      </c>
      <c r="C31" s="0" t="s">
        <v>186</v>
      </c>
      <c r="D31" s="10" t="s">
        <v>187</v>
      </c>
      <c r="E31" s="11" t="s">
        <v>188</v>
      </c>
      <c r="F31" s="29" t="s">
        <v>75</v>
      </c>
      <c r="G31" s="0" t="s">
        <v>189</v>
      </c>
      <c r="H31" s="0" t="s">
        <v>170</v>
      </c>
      <c r="I31" s="29" t="n">
        <v>903</v>
      </c>
      <c r="J31" s="9"/>
      <c r="K31" s="9"/>
      <c r="L31" s="9"/>
      <c r="M31" s="9"/>
    </row>
    <row r="32" customFormat="false" ht="13" hidden="false" customHeight="false" outlineLevel="0" collapsed="false">
      <c r="A32" s="14" t="s">
        <v>146</v>
      </c>
      <c r="B32" s="1" t="s">
        <v>190</v>
      </c>
      <c r="C32" s="0" t="s">
        <v>191</v>
      </c>
      <c r="D32" s="10" t="s">
        <v>192</v>
      </c>
      <c r="E32" s="11" t="s">
        <v>193</v>
      </c>
      <c r="F32" s="29" t="s">
        <v>194</v>
      </c>
      <c r="G32" s="0" t="s">
        <v>195</v>
      </c>
      <c r="H32" s="0" t="s">
        <v>196</v>
      </c>
      <c r="I32" s="29" t="n">
        <v>903</v>
      </c>
      <c r="J32" s="9"/>
      <c r="K32" s="9"/>
      <c r="L32" s="9"/>
      <c r="M32" s="9"/>
    </row>
    <row r="33" customFormat="false" ht="13" hidden="false" customHeight="false" outlineLevel="0" collapsed="false">
      <c r="A33" s="14" t="s">
        <v>146</v>
      </c>
      <c r="B33" s="1" t="s">
        <v>197</v>
      </c>
      <c r="C33" s="0" t="s">
        <v>198</v>
      </c>
      <c r="D33" s="2" t="s">
        <v>199</v>
      </c>
      <c r="E33" s="0" t="s">
        <v>200</v>
      </c>
      <c r="F33" s="9"/>
      <c r="G33" s="9"/>
      <c r="H33" s="9" t="s">
        <v>196</v>
      </c>
      <c r="I33" s="29" t="n">
        <v>903</v>
      </c>
      <c r="J33" s="9"/>
      <c r="K33" s="9"/>
      <c r="L33" s="9"/>
      <c r="M33" s="9"/>
    </row>
    <row r="34" customFormat="false" ht="13" hidden="false" customHeight="false" outlineLevel="0" collapsed="false">
      <c r="A34" s="14" t="s">
        <v>86</v>
      </c>
      <c r="B34" s="1" t="s">
        <v>201</v>
      </c>
      <c r="C34" s="0" t="s">
        <v>202</v>
      </c>
      <c r="D34" s="10" t="s">
        <v>203</v>
      </c>
      <c r="E34" s="0" t="s">
        <v>204</v>
      </c>
      <c r="F34" s="9"/>
      <c r="G34" s="9"/>
      <c r="H34" s="9" t="s">
        <v>196</v>
      </c>
      <c r="I34" s="29" t="n">
        <v>903</v>
      </c>
      <c r="J34" s="9"/>
      <c r="K34" s="9"/>
      <c r="L34" s="9"/>
      <c r="M34" s="9"/>
    </row>
    <row r="35" customFormat="false" ht="13" hidden="false" customHeight="false" outlineLevel="0" collapsed="false">
      <c r="A35" s="14" t="s">
        <v>146</v>
      </c>
      <c r="C35" s="0" t="s">
        <v>205</v>
      </c>
      <c r="D35" s="10" t="s">
        <v>206</v>
      </c>
      <c r="E35" s="30" t="s">
        <v>207</v>
      </c>
      <c r="F35" s="9"/>
      <c r="G35" s="9"/>
      <c r="H35" s="9" t="s">
        <v>196</v>
      </c>
      <c r="I35" s="29" t="n">
        <v>903</v>
      </c>
      <c r="J35" s="9"/>
      <c r="K35" s="9"/>
      <c r="L35" s="9"/>
      <c r="M35" s="9"/>
    </row>
    <row r="36" customFormat="false" ht="13" hidden="false" customHeight="false" outlineLevel="0" collapsed="false">
      <c r="A36" s="14" t="s">
        <v>146</v>
      </c>
      <c r="B36" s="1" t="s">
        <v>208</v>
      </c>
      <c r="C36" s="0" t="s">
        <v>209</v>
      </c>
      <c r="D36" s="2" t="s">
        <v>210</v>
      </c>
      <c r="E36" s="11" t="s">
        <v>211</v>
      </c>
      <c r="F36" s="29" t="s">
        <v>75</v>
      </c>
      <c r="G36" s="0" t="s">
        <v>212</v>
      </c>
      <c r="H36" s="0" t="s">
        <v>196</v>
      </c>
      <c r="I36" s="29" t="n">
        <v>903</v>
      </c>
      <c r="J36" s="9"/>
      <c r="K36" s="9"/>
      <c r="L36" s="9"/>
      <c r="M36" s="9"/>
    </row>
    <row r="37" customFormat="false" ht="13" hidden="false" customHeight="false" outlineLevel="0" collapsed="false">
      <c r="A37" s="14" t="s">
        <v>146</v>
      </c>
      <c r="B37" s="1" t="s">
        <v>213</v>
      </c>
      <c r="C37" s="0" t="s">
        <v>214</v>
      </c>
      <c r="D37" s="2" t="s">
        <v>215</v>
      </c>
      <c r="E37" s="11" t="s">
        <v>216</v>
      </c>
      <c r="F37" s="29" t="s">
        <v>75</v>
      </c>
      <c r="G37" s="0" t="s">
        <v>217</v>
      </c>
      <c r="H37" s="0" t="s">
        <v>196</v>
      </c>
      <c r="I37" s="29" t="n">
        <v>903</v>
      </c>
      <c r="J37" s="9"/>
      <c r="K37" s="9"/>
      <c r="L37" s="9"/>
      <c r="M37" s="9"/>
    </row>
    <row r="38" customFormat="false" ht="13" hidden="false" customHeight="false" outlineLevel="0" collapsed="false">
      <c r="A38" s="14" t="s">
        <v>86</v>
      </c>
      <c r="B38" s="1" t="s">
        <v>218</v>
      </c>
      <c r="C38" s="0" t="s">
        <v>219</v>
      </c>
      <c r="D38" s="10" t="s">
        <v>220</v>
      </c>
      <c r="E38" s="0" t="s">
        <v>221</v>
      </c>
      <c r="F38" s="9"/>
      <c r="G38" s="9"/>
      <c r="H38" s="9" t="s">
        <v>196</v>
      </c>
      <c r="I38" s="29" t="n">
        <v>903</v>
      </c>
      <c r="J38" s="9"/>
      <c r="K38" s="9"/>
      <c r="L38" s="9"/>
      <c r="M38" s="9"/>
    </row>
    <row r="39" customFormat="false" ht="13" hidden="false" customHeight="false" outlineLevel="0" collapsed="false">
      <c r="A39" s="32" t="s">
        <v>70</v>
      </c>
      <c r="B39" s="1" t="s">
        <v>222</v>
      </c>
      <c r="C39" s="0" t="s">
        <v>223</v>
      </c>
      <c r="D39" s="10" t="s">
        <v>224</v>
      </c>
      <c r="E39" s="0" t="s">
        <v>225</v>
      </c>
      <c r="F39" s="9"/>
      <c r="G39" s="9"/>
      <c r="H39" s="9" t="s">
        <v>226</v>
      </c>
      <c r="I39" s="29" t="n">
        <v>905</v>
      </c>
      <c r="J39" s="9"/>
      <c r="K39" s="9"/>
      <c r="L39" s="9"/>
      <c r="M39" s="9"/>
    </row>
    <row r="40" customFormat="false" ht="13" hidden="false" customHeight="false" outlineLevel="0" collapsed="false">
      <c r="A40" s="32" t="s">
        <v>70</v>
      </c>
      <c r="B40" s="16" t="s">
        <v>227</v>
      </c>
      <c r="C40" s="17" t="s">
        <v>228</v>
      </c>
      <c r="D40" s="10" t="s">
        <v>229</v>
      </c>
      <c r="E40" s="30" t="s">
        <v>230</v>
      </c>
      <c r="F40" s="9"/>
      <c r="G40" s="9"/>
      <c r="H40" s="9" t="s">
        <v>231</v>
      </c>
      <c r="I40" s="29" t="n">
        <v>905</v>
      </c>
      <c r="J40" s="9"/>
      <c r="K40" s="9"/>
      <c r="L40" s="9"/>
      <c r="M40" s="9"/>
    </row>
    <row r="41" customFormat="false" ht="14" hidden="false" customHeight="true" outlineLevel="0" collapsed="false">
      <c r="A41" s="33" t="s">
        <v>99</v>
      </c>
      <c r="B41" s="16" t="s">
        <v>232</v>
      </c>
      <c r="C41" s="17" t="s">
        <v>233</v>
      </c>
      <c r="D41" s="10" t="s">
        <v>234</v>
      </c>
      <c r="E41" s="18" t="s">
        <v>235</v>
      </c>
      <c r="F41" s="29" t="s">
        <v>75</v>
      </c>
      <c r="G41" s="0" t="s">
        <v>236</v>
      </c>
      <c r="H41" s="0" t="s">
        <v>226</v>
      </c>
      <c r="I41" s="29" t="n">
        <v>905</v>
      </c>
      <c r="J41" s="9"/>
      <c r="K41" s="9"/>
      <c r="L41" s="9"/>
      <c r="M41" s="9"/>
    </row>
    <row r="42" customFormat="false" ht="13" hidden="false" customHeight="false" outlineLevel="0" collapsed="false">
      <c r="A42" s="33" t="s">
        <v>99</v>
      </c>
      <c r="B42" s="1" t="s">
        <v>237</v>
      </c>
      <c r="C42" s="0" t="s">
        <v>238</v>
      </c>
      <c r="D42" s="10" t="s">
        <v>239</v>
      </c>
      <c r="E42" s="0" t="s">
        <v>240</v>
      </c>
      <c r="F42" s="9"/>
      <c r="G42" s="9"/>
      <c r="H42" s="9" t="s">
        <v>241</v>
      </c>
      <c r="I42" s="29" t="n">
        <v>906</v>
      </c>
      <c r="J42" s="9"/>
      <c r="K42" s="9"/>
      <c r="L42" s="9"/>
      <c r="M42" s="9"/>
    </row>
    <row r="43" customFormat="false" ht="13" hidden="false" customHeight="false" outlineLevel="0" collapsed="false">
      <c r="A43" s="33" t="s">
        <v>99</v>
      </c>
      <c r="B43" s="1" t="s">
        <v>242</v>
      </c>
      <c r="C43" s="0" t="s">
        <v>243</v>
      </c>
      <c r="D43" s="10" t="s">
        <v>244</v>
      </c>
      <c r="E43" s="0" t="s">
        <v>245</v>
      </c>
      <c r="F43" s="9"/>
      <c r="G43" s="9"/>
      <c r="H43" s="9" t="s">
        <v>241</v>
      </c>
      <c r="I43" s="29" t="n">
        <v>906</v>
      </c>
      <c r="J43" s="9"/>
      <c r="K43" s="9"/>
      <c r="L43" s="9"/>
      <c r="M43" s="9"/>
    </row>
    <row r="44" customFormat="false" ht="13" hidden="false" customHeight="false" outlineLevel="0" collapsed="false">
      <c r="A44" s="33" t="s">
        <v>99</v>
      </c>
      <c r="B44" s="1" t="s">
        <v>246</v>
      </c>
      <c r="C44" s="0" t="s">
        <v>247</v>
      </c>
      <c r="D44" s="10" t="s">
        <v>248</v>
      </c>
      <c r="E44" s="34" t="s">
        <v>249</v>
      </c>
      <c r="F44" s="29" t="s">
        <v>250</v>
      </c>
      <c r="G44" s="9" t="s">
        <v>251</v>
      </c>
      <c r="H44" s="15" t="s">
        <v>252</v>
      </c>
      <c r="I44" s="29" t="n">
        <v>902</v>
      </c>
      <c r="J44" s="9"/>
      <c r="K44" s="9"/>
      <c r="L44" s="9"/>
      <c r="M44" s="9"/>
    </row>
    <row r="45" customFormat="false" ht="13" hidden="false" customHeight="false" outlineLevel="0" collapsed="false">
      <c r="A45" s="33" t="s">
        <v>99</v>
      </c>
      <c r="B45" s="1" t="s">
        <v>253</v>
      </c>
      <c r="C45" s="0" t="s">
        <v>254</v>
      </c>
      <c r="D45" s="10" t="s">
        <v>255</v>
      </c>
      <c r="E45" s="34" t="s">
        <v>256</v>
      </c>
      <c r="F45" s="29" t="s">
        <v>250</v>
      </c>
      <c r="G45" s="9" t="s">
        <v>251</v>
      </c>
      <c r="H45" s="0" t="s">
        <v>257</v>
      </c>
      <c r="I45" s="29" t="n">
        <v>902</v>
      </c>
      <c r="J45" s="9"/>
      <c r="K45" s="9"/>
      <c r="L45" s="9"/>
      <c r="M45" s="9"/>
    </row>
    <row r="46" customFormat="false" ht="13" hidden="false" customHeight="false" outlineLevel="0" collapsed="false">
      <c r="A46" s="33" t="s">
        <v>99</v>
      </c>
      <c r="B46" s="1" t="s">
        <v>258</v>
      </c>
      <c r="C46" s="0" t="s">
        <v>259</v>
      </c>
      <c r="D46" s="10" t="s">
        <v>260</v>
      </c>
      <c r="E46" s="34" t="s">
        <v>261</v>
      </c>
      <c r="F46" s="29" t="s">
        <v>250</v>
      </c>
      <c r="G46" s="9" t="s">
        <v>251</v>
      </c>
      <c r="H46" s="0" t="s">
        <v>262</v>
      </c>
      <c r="I46" s="29" t="n">
        <v>903</v>
      </c>
      <c r="J46" s="9"/>
      <c r="K46" s="9"/>
      <c r="L46" s="9"/>
      <c r="M46" s="9"/>
    </row>
    <row r="47" customFormat="false" ht="13" hidden="false" customHeight="false" outlineLevel="0" collapsed="false">
      <c r="A47" s="33" t="s">
        <v>99</v>
      </c>
      <c r="B47" s="1" t="s">
        <v>263</v>
      </c>
      <c r="C47" s="0" t="s">
        <v>264</v>
      </c>
      <c r="D47" s="10" t="s">
        <v>265</v>
      </c>
      <c r="E47" s="34" t="s">
        <v>266</v>
      </c>
      <c r="F47" s="29" t="s">
        <v>250</v>
      </c>
      <c r="G47" s="9" t="s">
        <v>251</v>
      </c>
      <c r="H47" s="0" t="s">
        <v>262</v>
      </c>
      <c r="I47" s="29" t="n">
        <v>903</v>
      </c>
      <c r="J47" s="9"/>
      <c r="K47" s="9"/>
      <c r="L47" s="9"/>
      <c r="M47" s="9"/>
    </row>
    <row r="48" customFormat="false" ht="13" hidden="false" customHeight="false" outlineLevel="0" collapsed="false">
      <c r="A48" s="33" t="s">
        <v>99</v>
      </c>
      <c r="B48" s="1" t="s">
        <v>267</v>
      </c>
      <c r="C48" s="0" t="s">
        <v>267</v>
      </c>
      <c r="D48" s="2" t="s">
        <v>268</v>
      </c>
      <c r="E48" s="35" t="s">
        <v>269</v>
      </c>
      <c r="F48" s="29" t="s">
        <v>250</v>
      </c>
      <c r="G48" s="9" t="s">
        <v>251</v>
      </c>
      <c r="H48" s="0" t="s">
        <v>262</v>
      </c>
      <c r="I48" s="29" t="n">
        <v>903</v>
      </c>
      <c r="J48" s="9"/>
      <c r="K48" s="9"/>
      <c r="L48" s="9"/>
      <c r="M48" s="9"/>
    </row>
    <row r="49" customFormat="false" ht="13" hidden="false" customHeight="false" outlineLevel="0" collapsed="false">
      <c r="A49" s="33" t="s">
        <v>99</v>
      </c>
      <c r="B49" s="1" t="s">
        <v>270</v>
      </c>
      <c r="C49" s="0" t="s">
        <v>271</v>
      </c>
      <c r="D49" s="10" t="s">
        <v>272</v>
      </c>
      <c r="E49" s="34" t="s">
        <v>273</v>
      </c>
      <c r="F49" s="29" t="s">
        <v>274</v>
      </c>
      <c r="G49" s="9" t="s">
        <v>251</v>
      </c>
      <c r="H49" s="0" t="s">
        <v>275</v>
      </c>
      <c r="I49" s="29" t="n">
        <v>904</v>
      </c>
      <c r="J49" s="9"/>
      <c r="K49" s="9"/>
      <c r="L49" s="9"/>
      <c r="M49" s="9"/>
    </row>
    <row r="50" customFormat="false" ht="13" hidden="false" customHeight="false" outlineLevel="0" collapsed="false">
      <c r="A50" s="33" t="s">
        <v>99</v>
      </c>
      <c r="B50" s="1" t="s">
        <v>276</v>
      </c>
      <c r="C50" s="0" t="s">
        <v>277</v>
      </c>
      <c r="D50" s="10" t="s">
        <v>278</v>
      </c>
      <c r="E50" s="34" t="s">
        <v>279</v>
      </c>
      <c r="F50" s="29" t="s">
        <v>250</v>
      </c>
      <c r="G50" s="9" t="s">
        <v>251</v>
      </c>
      <c r="H50" s="0" t="s">
        <v>275</v>
      </c>
      <c r="I50" s="29" t="n">
        <v>904</v>
      </c>
      <c r="J50" s="9"/>
      <c r="K50" s="9"/>
      <c r="L50" s="9"/>
      <c r="M50" s="9"/>
    </row>
    <row r="51" customFormat="false" ht="13" hidden="false" customHeight="false" outlineLevel="0" collapsed="false">
      <c r="A51" s="33" t="s">
        <v>86</v>
      </c>
      <c r="B51" s="1" t="s">
        <v>280</v>
      </c>
      <c r="C51" s="0" t="s">
        <v>281</v>
      </c>
      <c r="D51" s="2" t="s">
        <v>282</v>
      </c>
      <c r="E51" s="0" t="s">
        <v>283</v>
      </c>
      <c r="F51" s="9"/>
      <c r="G51" s="9"/>
      <c r="H51" s="9" t="s">
        <v>284</v>
      </c>
      <c r="I51" s="29" t="n">
        <v>906</v>
      </c>
      <c r="J51" s="9"/>
      <c r="K51" s="9"/>
      <c r="L51" s="9"/>
      <c r="M51" s="9"/>
    </row>
    <row r="52" customFormat="false" ht="13" hidden="false" customHeight="false" outlineLevel="0" collapsed="false">
      <c r="A52" s="33" t="s">
        <v>86</v>
      </c>
      <c r="C52" s="0" t="s">
        <v>285</v>
      </c>
      <c r="D52" s="10" t="s">
        <v>286</v>
      </c>
      <c r="E52" s="30" t="s">
        <v>287</v>
      </c>
      <c r="F52" s="9"/>
      <c r="G52" s="9"/>
      <c r="H52" s="9" t="s">
        <v>288</v>
      </c>
      <c r="I52" s="29" t="n">
        <v>906</v>
      </c>
      <c r="J52" s="9"/>
      <c r="K52" s="9"/>
      <c r="L52" s="9"/>
      <c r="M52" s="9"/>
    </row>
    <row r="53" customFormat="false" ht="13" hidden="false" customHeight="false" outlineLevel="0" collapsed="false">
      <c r="A53" s="33" t="s">
        <v>99</v>
      </c>
      <c r="B53" s="1" t="s">
        <v>289</v>
      </c>
      <c r="C53" s="0" t="s">
        <v>290</v>
      </c>
      <c r="D53" s="10" t="s">
        <v>291</v>
      </c>
      <c r="E53" s="0" t="s">
        <v>292</v>
      </c>
      <c r="F53" s="9"/>
      <c r="G53" s="9"/>
      <c r="H53" s="9" t="s">
        <v>293</v>
      </c>
      <c r="I53" s="29" t="n">
        <v>908</v>
      </c>
      <c r="J53" s="9"/>
      <c r="K53" s="9"/>
      <c r="L53" s="9"/>
      <c r="M53" s="9"/>
    </row>
    <row r="54" customFormat="false" ht="13" hidden="false" customHeight="false" outlineLevel="0" collapsed="false">
      <c r="A54" s="33" t="s">
        <v>86</v>
      </c>
      <c r="B54" s="1" t="s">
        <v>294</v>
      </c>
      <c r="C54" s="0" t="s">
        <v>295</v>
      </c>
      <c r="D54" s="10" t="s">
        <v>296</v>
      </c>
      <c r="E54" s="0" t="s">
        <v>297</v>
      </c>
      <c r="F54" s="9"/>
      <c r="G54" s="9"/>
      <c r="H54" s="9" t="s">
        <v>298</v>
      </c>
      <c r="I54" s="29" t="n">
        <v>908</v>
      </c>
      <c r="J54" s="9"/>
      <c r="K54" s="9"/>
      <c r="L54" s="9"/>
      <c r="M54" s="9"/>
    </row>
    <row r="55" customFormat="false" ht="13" hidden="false" customHeight="false" outlineLevel="0" collapsed="false">
      <c r="A55" s="33" t="s">
        <v>78</v>
      </c>
      <c r="B55" s="1" t="s">
        <v>299</v>
      </c>
      <c r="C55" s="0" t="s">
        <v>300</v>
      </c>
      <c r="D55" s="2" t="s">
        <v>301</v>
      </c>
      <c r="E55" s="11" t="s">
        <v>302</v>
      </c>
      <c r="F55" s="29" t="s">
        <v>303</v>
      </c>
      <c r="G55" s="15" t="s">
        <v>304</v>
      </c>
      <c r="H55" s="15" t="s">
        <v>305</v>
      </c>
      <c r="I55" s="29" t="n">
        <v>900</v>
      </c>
      <c r="J55" s="9"/>
      <c r="K55" s="9"/>
      <c r="L55" s="9"/>
      <c r="M55" s="9"/>
    </row>
    <row r="56" customFormat="false" ht="13" hidden="false" customHeight="false" outlineLevel="0" collapsed="false">
      <c r="A56" s="33" t="s">
        <v>99</v>
      </c>
      <c r="B56" s="1" t="n">
        <v>16681</v>
      </c>
      <c r="C56" s="0" t="s">
        <v>306</v>
      </c>
      <c r="D56" s="2" t="s">
        <v>307</v>
      </c>
      <c r="E56" s="11" t="s">
        <v>308</v>
      </c>
      <c r="F56" s="29" t="s">
        <v>309</v>
      </c>
      <c r="G56" s="15" t="s">
        <v>310</v>
      </c>
      <c r="H56" s="15" t="s">
        <v>311</v>
      </c>
      <c r="I56" s="29" t="n">
        <v>900</v>
      </c>
      <c r="J56" s="9"/>
      <c r="K56" s="9"/>
      <c r="L56" s="9"/>
      <c r="M56" s="9"/>
    </row>
    <row r="57" customFormat="false" ht="13" hidden="false" customHeight="false" outlineLevel="0" collapsed="false">
      <c r="A57" s="33" t="s">
        <v>99</v>
      </c>
      <c r="B57" s="1" t="s">
        <v>312</v>
      </c>
      <c r="C57" s="0" t="s">
        <v>313</v>
      </c>
      <c r="D57" s="2" t="s">
        <v>314</v>
      </c>
      <c r="E57" s="11" t="s">
        <v>315</v>
      </c>
      <c r="F57" s="29" t="s">
        <v>194</v>
      </c>
      <c r="G57" s="0" t="s">
        <v>316</v>
      </c>
      <c r="H57" s="0" t="s">
        <v>317</v>
      </c>
      <c r="I57" s="29" t="n">
        <v>899</v>
      </c>
      <c r="J57" s="9"/>
      <c r="K57" s="9"/>
      <c r="L57" s="9"/>
      <c r="M57" s="9"/>
    </row>
    <row r="58" customFormat="false" ht="13" hidden="false" customHeight="false" outlineLevel="0" collapsed="false">
      <c r="A58" s="33" t="s">
        <v>78</v>
      </c>
      <c r="B58" s="1" t="s">
        <v>318</v>
      </c>
      <c r="C58" s="0" t="s">
        <v>319</v>
      </c>
      <c r="D58" s="2" t="s">
        <v>320</v>
      </c>
      <c r="E58" s="11" t="s">
        <v>321</v>
      </c>
      <c r="F58" s="29" t="s">
        <v>194</v>
      </c>
      <c r="G58" s="15" t="s">
        <v>322</v>
      </c>
      <c r="H58" s="15" t="s">
        <v>323</v>
      </c>
      <c r="I58" s="29" t="n">
        <v>900</v>
      </c>
      <c r="J58" s="9"/>
      <c r="K58" s="9"/>
      <c r="L58" s="9"/>
      <c r="M58" s="9"/>
    </row>
    <row r="59" customFormat="false" ht="13" hidden="false" customHeight="false" outlineLevel="0" collapsed="false">
      <c r="A59" s="33" t="s">
        <v>99</v>
      </c>
      <c r="B59" s="1" t="s">
        <v>324</v>
      </c>
      <c r="C59" s="0" t="s">
        <v>325</v>
      </c>
      <c r="D59" s="10" t="s">
        <v>326</v>
      </c>
      <c r="E59" s="0" t="s">
        <v>327</v>
      </c>
      <c r="F59" s="9"/>
      <c r="G59" s="9"/>
      <c r="H59" s="9" t="s">
        <v>328</v>
      </c>
      <c r="I59" s="29" t="n">
        <v>904</v>
      </c>
      <c r="J59" s="9"/>
      <c r="K59" s="9"/>
      <c r="L59" s="9"/>
      <c r="M59" s="9"/>
    </row>
    <row r="60" customFormat="false" ht="13" hidden="false" customHeight="false" outlineLevel="0" collapsed="false">
      <c r="A60" s="33" t="s">
        <v>99</v>
      </c>
      <c r="B60" s="1" t="s">
        <v>329</v>
      </c>
      <c r="C60" s="0" t="s">
        <v>330</v>
      </c>
      <c r="D60" s="10" t="s">
        <v>331</v>
      </c>
      <c r="E60" s="34" t="s">
        <v>332</v>
      </c>
      <c r="F60" s="9"/>
      <c r="G60" s="9"/>
      <c r="H60" s="9" t="s">
        <v>333</v>
      </c>
      <c r="I60" s="29" t="n">
        <v>906</v>
      </c>
      <c r="J60" s="29" t="s">
        <v>334</v>
      </c>
      <c r="K60" s="9" t="s">
        <v>251</v>
      </c>
      <c r="L60" s="0" t="s">
        <v>335</v>
      </c>
      <c r="M60" s="0" t="n">
        <v>168</v>
      </c>
      <c r="N60" s="29" t="s">
        <v>336</v>
      </c>
      <c r="O60" s="9" t="s">
        <v>251</v>
      </c>
      <c r="P60" s="0" t="s">
        <v>337</v>
      </c>
      <c r="Q60" s="0" t="n">
        <v>311</v>
      </c>
    </row>
    <row r="61" customFormat="false" ht="13" hidden="false" customHeight="false" outlineLevel="0" collapsed="false">
      <c r="A61" s="33" t="s">
        <v>86</v>
      </c>
      <c r="B61" s="1" t="s">
        <v>338</v>
      </c>
      <c r="C61" s="0" t="s">
        <v>339</v>
      </c>
      <c r="D61" s="10" t="s">
        <v>340</v>
      </c>
      <c r="E61" s="0" t="s">
        <v>341</v>
      </c>
      <c r="F61" s="9"/>
      <c r="G61" s="9"/>
      <c r="H61" s="9" t="s">
        <v>342</v>
      </c>
      <c r="I61" s="29" t="n">
        <v>906</v>
      </c>
      <c r="J61" s="9"/>
      <c r="K61" s="9"/>
      <c r="L61" s="9"/>
      <c r="M61" s="9"/>
    </row>
    <row r="62" customFormat="false" ht="13" hidden="false" customHeight="false" outlineLevel="0" collapsed="false">
      <c r="A62" s="33" t="s">
        <v>99</v>
      </c>
      <c r="B62" s="1" t="s">
        <v>343</v>
      </c>
      <c r="C62" s="0" t="s">
        <v>344</v>
      </c>
      <c r="D62" s="10" t="s">
        <v>345</v>
      </c>
      <c r="E62" s="0" t="s">
        <v>346</v>
      </c>
      <c r="F62" s="9"/>
      <c r="G62" s="9"/>
      <c r="H62" s="9" t="s">
        <v>231</v>
      </c>
      <c r="I62" s="29" t="n">
        <v>905</v>
      </c>
      <c r="J62" s="9"/>
      <c r="K62" s="9"/>
      <c r="L62" s="9"/>
      <c r="M62" s="9"/>
    </row>
    <row r="63" customFormat="false" ht="13" hidden="false" customHeight="false" outlineLevel="0" collapsed="false">
      <c r="A63" s="33" t="s">
        <v>99</v>
      </c>
      <c r="B63" s="1" t="s">
        <v>347</v>
      </c>
      <c r="C63" s="0" t="s">
        <v>348</v>
      </c>
      <c r="D63" s="2" t="s">
        <v>349</v>
      </c>
      <c r="E63" s="0" t="s">
        <v>350</v>
      </c>
      <c r="F63" s="9"/>
      <c r="G63" s="9"/>
      <c r="H63" s="9" t="s">
        <v>351</v>
      </c>
      <c r="I63" s="29" t="n">
        <v>905</v>
      </c>
      <c r="J63" s="9"/>
      <c r="K63" s="9"/>
      <c r="L63" s="9"/>
      <c r="M63" s="9"/>
    </row>
    <row r="64" customFormat="false" ht="13" hidden="false" customHeight="false" outlineLevel="0" collapsed="false">
      <c r="A64" s="33" t="s">
        <v>99</v>
      </c>
      <c r="B64" s="1" t="s">
        <v>352</v>
      </c>
      <c r="C64" s="0" t="s">
        <v>352</v>
      </c>
      <c r="D64" s="2" t="s">
        <v>353</v>
      </c>
      <c r="E64" s="30" t="s">
        <v>354</v>
      </c>
      <c r="F64" s="9"/>
      <c r="G64" s="9"/>
      <c r="H64" s="9" t="s">
        <v>355</v>
      </c>
      <c r="I64" s="29" t="n">
        <v>904</v>
      </c>
      <c r="J64" s="9"/>
      <c r="K64" s="9"/>
      <c r="L64" s="9"/>
      <c r="M64" s="9"/>
    </row>
    <row r="65" customFormat="false" ht="13" hidden="false" customHeight="false" outlineLevel="0" collapsed="false">
      <c r="A65" s="33" t="s">
        <v>99</v>
      </c>
      <c r="B65" s="1" t="s">
        <v>356</v>
      </c>
      <c r="C65" s="0" t="s">
        <v>357</v>
      </c>
      <c r="D65" s="10" t="s">
        <v>358</v>
      </c>
      <c r="E65" s="0" t="s">
        <v>359</v>
      </c>
      <c r="F65" s="9"/>
      <c r="G65" s="9"/>
      <c r="H65" s="9" t="s">
        <v>360</v>
      </c>
      <c r="I65" s="29" t="n">
        <v>906</v>
      </c>
      <c r="J65" s="9"/>
      <c r="K65" s="9"/>
      <c r="L65" s="9"/>
      <c r="M65" s="9"/>
    </row>
    <row r="66" customFormat="false" ht="13" hidden="false" customHeight="false" outlineLevel="0" collapsed="false">
      <c r="A66" s="33" t="s">
        <v>99</v>
      </c>
      <c r="B66" s="1" t="s">
        <v>361</v>
      </c>
      <c r="C66" s="0" t="s">
        <v>362</v>
      </c>
      <c r="D66" s="10" t="s">
        <v>363</v>
      </c>
      <c r="E66" s="0" t="s">
        <v>364</v>
      </c>
      <c r="F66" s="9"/>
      <c r="G66" s="9"/>
      <c r="H66" s="9" t="s">
        <v>365</v>
      </c>
      <c r="I66" s="29" t="n">
        <v>905</v>
      </c>
      <c r="J66" s="9"/>
      <c r="K66" s="9"/>
      <c r="L66" s="9"/>
      <c r="M66" s="9"/>
    </row>
    <row r="67" customFormat="false" ht="13" hidden="false" customHeight="false" outlineLevel="0" collapsed="false">
      <c r="A67" s="33" t="s">
        <v>99</v>
      </c>
      <c r="B67" s="16" t="n">
        <v>956</v>
      </c>
      <c r="C67" s="17" t="s">
        <v>366</v>
      </c>
      <c r="D67" s="10" t="s">
        <v>367</v>
      </c>
      <c r="E67" s="18" t="s">
        <v>368</v>
      </c>
      <c r="F67" s="29" t="s">
        <v>369</v>
      </c>
      <c r="G67" s="0" t="s">
        <v>370</v>
      </c>
      <c r="H67" s="0" t="s">
        <v>371</v>
      </c>
      <c r="I67" s="29" t="n">
        <v>905</v>
      </c>
      <c r="J67" s="9"/>
      <c r="K67" s="9"/>
      <c r="L67" s="9"/>
      <c r="M67" s="9"/>
    </row>
    <row r="68" customFormat="false" ht="13" hidden="false" customHeight="false" outlineLevel="0" collapsed="false">
      <c r="A68" s="33" t="s">
        <v>86</v>
      </c>
      <c r="B68" s="1" t="s">
        <v>372</v>
      </c>
      <c r="C68" s="0" t="s">
        <v>88</v>
      </c>
      <c r="D68" s="2" t="s">
        <v>373</v>
      </c>
      <c r="E68" s="0" t="s">
        <v>374</v>
      </c>
      <c r="F68" s="9"/>
      <c r="G68" s="9"/>
      <c r="H68" s="9" t="s">
        <v>365</v>
      </c>
      <c r="I68" s="29" t="n">
        <v>905</v>
      </c>
      <c r="J68" s="9"/>
      <c r="K68" s="9"/>
      <c r="L68" s="9"/>
      <c r="M68" s="9"/>
    </row>
    <row r="69" customFormat="false" ht="13" hidden="false" customHeight="false" outlineLevel="0" collapsed="false">
      <c r="A69" s="33" t="s">
        <v>86</v>
      </c>
      <c r="B69" s="1" t="s">
        <v>375</v>
      </c>
      <c r="C69" s="0" t="s">
        <v>88</v>
      </c>
      <c r="D69" s="2" t="s">
        <v>376</v>
      </c>
      <c r="E69" s="0" t="s">
        <v>377</v>
      </c>
      <c r="F69" s="9"/>
      <c r="G69" s="9"/>
      <c r="H69" s="9" t="s">
        <v>365</v>
      </c>
      <c r="I69" s="29" t="n">
        <v>905</v>
      </c>
      <c r="J69" s="9"/>
      <c r="K69" s="9"/>
      <c r="L69" s="9"/>
      <c r="M69" s="9"/>
    </row>
    <row r="70" customFormat="false" ht="13" hidden="false" customHeight="false" outlineLevel="0" collapsed="false">
      <c r="A70" s="33" t="s">
        <v>99</v>
      </c>
      <c r="B70" s="36" t="s">
        <v>378</v>
      </c>
      <c r="C70" s="0" t="s">
        <v>379</v>
      </c>
      <c r="D70" s="10" t="s">
        <v>380</v>
      </c>
      <c r="E70" s="35" t="s">
        <v>381</v>
      </c>
      <c r="F70" s="29" t="s">
        <v>250</v>
      </c>
      <c r="G70" s="9" t="s">
        <v>251</v>
      </c>
      <c r="H70" s="0" t="s">
        <v>365</v>
      </c>
      <c r="I70" s="29" t="n">
        <v>905</v>
      </c>
      <c r="J70" s="9"/>
      <c r="K70" s="9"/>
      <c r="L70" s="9"/>
      <c r="M70" s="9"/>
    </row>
    <row r="71" customFormat="false" ht="13" hidden="false" customHeight="false" outlineLevel="0" collapsed="false">
      <c r="A71" s="33" t="s">
        <v>99</v>
      </c>
      <c r="B71" s="1" t="s">
        <v>382</v>
      </c>
      <c r="C71" s="0" t="s">
        <v>383</v>
      </c>
      <c r="D71" s="2" t="s">
        <v>384</v>
      </c>
      <c r="E71" s="11" t="s">
        <v>385</v>
      </c>
      <c r="F71" s="29" t="s">
        <v>75</v>
      </c>
      <c r="G71" s="0" t="s">
        <v>386</v>
      </c>
      <c r="H71" s="0" t="s">
        <v>387</v>
      </c>
      <c r="I71" s="29" t="n">
        <v>905</v>
      </c>
      <c r="J71" s="9"/>
      <c r="K71" s="9"/>
      <c r="L71" s="9"/>
      <c r="M71" s="9"/>
    </row>
    <row r="72" customFormat="false" ht="13" hidden="false" customHeight="false" outlineLevel="0" collapsed="false">
      <c r="A72" s="33" t="s">
        <v>99</v>
      </c>
      <c r="B72" s="1" t="s">
        <v>388</v>
      </c>
      <c r="C72" s="0" t="s">
        <v>389</v>
      </c>
      <c r="D72" s="2" t="s">
        <v>390</v>
      </c>
      <c r="E72" s="11" t="s">
        <v>391</v>
      </c>
      <c r="F72" s="29" t="s">
        <v>392</v>
      </c>
      <c r="G72" s="0" t="s">
        <v>393</v>
      </c>
      <c r="H72" s="15" t="s">
        <v>394</v>
      </c>
      <c r="I72" s="29" t="n">
        <v>905</v>
      </c>
      <c r="J72" s="9"/>
      <c r="K72" s="9"/>
      <c r="L72" s="9"/>
      <c r="M72" s="9"/>
    </row>
    <row r="73" customFormat="false" ht="13" hidden="false" customHeight="false" outlineLevel="0" collapsed="false">
      <c r="A73" s="33" t="s">
        <v>99</v>
      </c>
      <c r="B73" s="1" t="s">
        <v>395</v>
      </c>
      <c r="C73" s="0" t="s">
        <v>396</v>
      </c>
      <c r="D73" s="10" t="s">
        <v>397</v>
      </c>
      <c r="E73" s="11" t="s">
        <v>398</v>
      </c>
      <c r="F73" s="29" t="s">
        <v>250</v>
      </c>
      <c r="G73" s="0" t="s">
        <v>399</v>
      </c>
      <c r="H73" s="0" t="s">
        <v>394</v>
      </c>
      <c r="I73" s="29" t="n">
        <v>905</v>
      </c>
      <c r="J73" s="9"/>
      <c r="K73" s="9"/>
      <c r="L73" s="9"/>
      <c r="M73" s="9"/>
    </row>
    <row r="74" customFormat="false" ht="13" hidden="false" customHeight="false" outlineLevel="0" collapsed="false">
      <c r="A74" s="33" t="s">
        <v>99</v>
      </c>
      <c r="B74" s="1" t="s">
        <v>400</v>
      </c>
      <c r="C74" s="0" t="s">
        <v>401</v>
      </c>
      <c r="D74" s="10" t="s">
        <v>402</v>
      </c>
      <c r="E74" s="34" t="s">
        <v>403</v>
      </c>
      <c r="F74" s="9"/>
      <c r="G74" s="9"/>
      <c r="H74" s="9" t="s">
        <v>404</v>
      </c>
      <c r="I74" s="29" t="n">
        <v>905</v>
      </c>
      <c r="J74" s="29" t="s">
        <v>334</v>
      </c>
      <c r="K74" s="9" t="s">
        <v>251</v>
      </c>
      <c r="L74" s="0" t="s">
        <v>405</v>
      </c>
      <c r="M74" s="0" t="n">
        <v>165</v>
      </c>
      <c r="N74" s="29" t="s">
        <v>406</v>
      </c>
      <c r="O74" s="9" t="s">
        <v>251</v>
      </c>
      <c r="P74" s="0" t="s">
        <v>407</v>
      </c>
      <c r="Q74" s="0" t="n">
        <v>642</v>
      </c>
    </row>
    <row r="75" customFormat="false" ht="13" hidden="false" customHeight="false" outlineLevel="0" collapsed="false">
      <c r="A75" s="33" t="s">
        <v>99</v>
      </c>
      <c r="B75" s="1" t="s">
        <v>408</v>
      </c>
      <c r="C75" s="0" t="s">
        <v>408</v>
      </c>
      <c r="D75" s="37" t="s">
        <v>409</v>
      </c>
      <c r="E75" s="30" t="s">
        <v>410</v>
      </c>
      <c r="F75" s="9"/>
      <c r="G75" s="9"/>
      <c r="H75" s="9" t="s">
        <v>404</v>
      </c>
      <c r="I75" s="29" t="n">
        <v>905</v>
      </c>
      <c r="J75" s="9"/>
      <c r="K75" s="9"/>
      <c r="L75" s="9"/>
      <c r="M75" s="9"/>
    </row>
    <row r="76" customFormat="false" ht="13" hidden="false" customHeight="false" outlineLevel="0" collapsed="false">
      <c r="A76" s="33" t="s">
        <v>99</v>
      </c>
      <c r="B76" s="1" t="s">
        <v>411</v>
      </c>
      <c r="C76" s="0" t="s">
        <v>412</v>
      </c>
      <c r="D76" s="2" t="s">
        <v>413</v>
      </c>
      <c r="E76" s="30" t="s">
        <v>414</v>
      </c>
      <c r="F76" s="9"/>
      <c r="G76" s="9"/>
      <c r="H76" s="9" t="s">
        <v>415</v>
      </c>
      <c r="I76" s="29" t="n">
        <v>904</v>
      </c>
      <c r="J76" s="9"/>
      <c r="K76" s="9"/>
      <c r="L76" s="9"/>
      <c r="M76" s="9"/>
    </row>
    <row r="77" customFormat="false" ht="13" hidden="false" customHeight="false" outlineLevel="0" collapsed="false">
      <c r="A77" s="33" t="s">
        <v>99</v>
      </c>
      <c r="B77" s="1" t="s">
        <v>416</v>
      </c>
      <c r="C77" s="0" t="s">
        <v>417</v>
      </c>
      <c r="D77" s="10" t="s">
        <v>418</v>
      </c>
      <c r="E77" s="0" t="s">
        <v>419</v>
      </c>
      <c r="F77" s="9"/>
      <c r="G77" s="9"/>
      <c r="H77" s="9" t="s">
        <v>420</v>
      </c>
      <c r="I77" s="29" t="n">
        <v>900</v>
      </c>
      <c r="J77" s="9"/>
      <c r="K77" s="9"/>
      <c r="L77" s="9"/>
      <c r="M77" s="9"/>
    </row>
    <row r="78" s="17" customFormat="true" ht="13" hidden="false" customHeight="false" outlineLevel="0" collapsed="false">
      <c r="A78" s="33" t="s">
        <v>99</v>
      </c>
      <c r="B78" s="16" t="s">
        <v>421</v>
      </c>
      <c r="C78" s="17" t="s">
        <v>422</v>
      </c>
      <c r="D78" s="16" t="s">
        <v>423</v>
      </c>
      <c r="E78" s="30" t="s">
        <v>424</v>
      </c>
      <c r="F78" s="38"/>
      <c r="G78" s="38"/>
      <c r="H78" s="38" t="s">
        <v>425</v>
      </c>
      <c r="I78" s="39" t="n">
        <v>903</v>
      </c>
      <c r="J78" s="38"/>
      <c r="K78" s="38"/>
      <c r="L78" s="38"/>
      <c r="M78" s="38"/>
    </row>
    <row r="79" s="17" customFormat="true" ht="13" hidden="false" customHeight="false" outlineLevel="0" collapsed="false">
      <c r="A79" s="40" t="s">
        <v>99</v>
      </c>
      <c r="B79" s="41" t="s">
        <v>426</v>
      </c>
      <c r="C79" s="26" t="s">
        <v>426</v>
      </c>
      <c r="D79" s="41" t="s">
        <v>427</v>
      </c>
      <c r="E79" s="42" t="s">
        <v>428</v>
      </c>
      <c r="F79" s="43" t="s">
        <v>250</v>
      </c>
      <c r="G79" s="21" t="s">
        <v>251</v>
      </c>
      <c r="H79" s="26" t="s">
        <v>429</v>
      </c>
      <c r="I79" s="43" t="n">
        <v>903</v>
      </c>
      <c r="J79" s="21"/>
      <c r="K79" s="21"/>
      <c r="L79" s="21"/>
      <c r="M79" s="21"/>
      <c r="N79" s="3" t="n">
        <f aca="false">MEDIAN(I11:I79)</f>
        <v>903</v>
      </c>
      <c r="O79" s="3" t="s">
        <v>430</v>
      </c>
    </row>
    <row r="80" customFormat="false" ht="13" hidden="false" customHeight="false" outlineLevel="0" collapsed="false">
      <c r="A80" s="44" t="s">
        <v>431</v>
      </c>
      <c r="B80" s="1" t="n">
        <v>68</v>
      </c>
      <c r="C80" s="0" t="s">
        <v>432</v>
      </c>
      <c r="D80" s="2" t="s">
        <v>433</v>
      </c>
      <c r="E80" s="34" t="s">
        <v>434</v>
      </c>
      <c r="F80" s="13" t="s">
        <v>435</v>
      </c>
      <c r="G80" s="9" t="s">
        <v>251</v>
      </c>
      <c r="H80" s="0" t="s">
        <v>436</v>
      </c>
      <c r="I80" s="13" t="n">
        <v>471</v>
      </c>
      <c r="J80" s="14" t="s">
        <v>437</v>
      </c>
      <c r="K80" s="9"/>
      <c r="L80" s="0" t="s">
        <v>438</v>
      </c>
      <c r="M80" s="14" t="n">
        <v>576</v>
      </c>
      <c r="N80" s="0" t="n">
        <f aca="false">I80+M80</f>
        <v>1047</v>
      </c>
    </row>
    <row r="81" customFormat="false" ht="13" hidden="false" customHeight="false" outlineLevel="0" collapsed="false">
      <c r="A81" s="44" t="s">
        <v>431</v>
      </c>
      <c r="B81" s="1" t="s">
        <v>439</v>
      </c>
      <c r="C81" s="0" t="s">
        <v>440</v>
      </c>
      <c r="D81" s="2" t="s">
        <v>441</v>
      </c>
      <c r="E81" s="11" t="s">
        <v>442</v>
      </c>
      <c r="F81" s="13" t="s">
        <v>435</v>
      </c>
      <c r="G81" s="0" t="s">
        <v>443</v>
      </c>
      <c r="H81" s="0" t="s">
        <v>444</v>
      </c>
      <c r="I81" s="13" t="n">
        <v>456</v>
      </c>
      <c r="J81" s="14" t="s">
        <v>445</v>
      </c>
      <c r="K81" s="15" t="s">
        <v>446</v>
      </c>
      <c r="L81" s="15" t="s">
        <v>447</v>
      </c>
      <c r="M81" s="14" t="n">
        <v>561</v>
      </c>
      <c r="N81" s="0" t="n">
        <f aca="false">I81+M81</f>
        <v>1017</v>
      </c>
    </row>
    <row r="82" customFormat="false" ht="13" hidden="false" customHeight="false" outlineLevel="0" collapsed="false">
      <c r="A82" s="45" t="s">
        <v>431</v>
      </c>
      <c r="B82" s="41" t="s">
        <v>448</v>
      </c>
      <c r="C82" s="26" t="s">
        <v>449</v>
      </c>
      <c r="D82" s="26" t="s">
        <v>450</v>
      </c>
      <c r="E82" s="24" t="s">
        <v>451</v>
      </c>
      <c r="F82" s="25" t="s">
        <v>452</v>
      </c>
      <c r="G82" s="26" t="s">
        <v>453</v>
      </c>
      <c r="H82" s="26" t="s">
        <v>454</v>
      </c>
      <c r="I82" s="25" t="n">
        <v>412</v>
      </c>
      <c r="J82" s="27" t="s">
        <v>445</v>
      </c>
      <c r="K82" s="26" t="s">
        <v>455</v>
      </c>
      <c r="L82" s="26" t="s">
        <v>456</v>
      </c>
      <c r="M82" s="27" t="n">
        <v>563</v>
      </c>
      <c r="N82" s="0" t="n">
        <f aca="false">I82+M82</f>
        <v>975</v>
      </c>
    </row>
    <row r="83" customFormat="false" ht="13" hidden="false" customHeight="false" outlineLevel="0" collapsed="false">
      <c r="A83" s="46" t="s">
        <v>457</v>
      </c>
      <c r="B83" s="1" t="s">
        <v>458</v>
      </c>
      <c r="C83" s="0" t="s">
        <v>459</v>
      </c>
      <c r="D83" s="2" t="s">
        <v>460</v>
      </c>
      <c r="E83" s="11" t="s">
        <v>461</v>
      </c>
      <c r="F83" s="13" t="s">
        <v>435</v>
      </c>
      <c r="G83" s="0" t="s">
        <v>462</v>
      </c>
      <c r="H83" s="0" t="s">
        <v>463</v>
      </c>
      <c r="I83" s="13" t="n">
        <v>411</v>
      </c>
      <c r="J83" s="14" t="s">
        <v>445</v>
      </c>
      <c r="K83" s="0" t="s">
        <v>464</v>
      </c>
      <c r="L83" s="0" t="s">
        <v>465</v>
      </c>
      <c r="M83" s="14" t="n">
        <v>590</v>
      </c>
      <c r="N83" s="0" t="n">
        <f aca="false">I83+M83</f>
        <v>1001</v>
      </c>
    </row>
    <row r="84" customFormat="false" ht="13" hidden="false" customHeight="false" outlineLevel="0" collapsed="false">
      <c r="A84" s="46" t="s">
        <v>457</v>
      </c>
      <c r="B84" s="1" t="s">
        <v>466</v>
      </c>
      <c r="C84" s="0" t="s">
        <v>467</v>
      </c>
      <c r="D84" s="10" t="s">
        <v>468</v>
      </c>
      <c r="E84" s="0" t="s">
        <v>469</v>
      </c>
      <c r="F84" s="9"/>
      <c r="G84" s="9"/>
      <c r="H84" s="9" t="s">
        <v>470</v>
      </c>
      <c r="I84" s="13" t="n">
        <v>407</v>
      </c>
      <c r="J84" s="9"/>
      <c r="K84" s="9"/>
      <c r="L84" s="9" t="s">
        <v>471</v>
      </c>
      <c r="M84" s="14" t="n">
        <v>588</v>
      </c>
      <c r="N84" s="0" t="n">
        <f aca="false">I84+M84</f>
        <v>995</v>
      </c>
    </row>
    <row r="85" customFormat="false" ht="13" hidden="false" customHeight="false" outlineLevel="0" collapsed="false">
      <c r="A85" s="46" t="s">
        <v>457</v>
      </c>
      <c r="B85" s="1" t="s">
        <v>472</v>
      </c>
      <c r="C85" s="0" t="s">
        <v>473</v>
      </c>
      <c r="D85" s="2" t="s">
        <v>474</v>
      </c>
      <c r="E85" s="0" t="s">
        <v>475</v>
      </c>
      <c r="F85" s="9"/>
      <c r="G85" s="9"/>
      <c r="H85" s="9" t="s">
        <v>476</v>
      </c>
      <c r="I85" s="13" t="n">
        <v>467</v>
      </c>
      <c r="J85" s="9"/>
      <c r="K85" s="9"/>
      <c r="L85" s="9" t="s">
        <v>477</v>
      </c>
      <c r="M85" s="14" t="n">
        <v>591</v>
      </c>
      <c r="N85" s="0" t="n">
        <f aca="false">I85+M85</f>
        <v>1058</v>
      </c>
    </row>
    <row r="86" customFormat="false" ht="13" hidden="false" customHeight="false" outlineLevel="0" collapsed="false">
      <c r="A86" s="46" t="s">
        <v>457</v>
      </c>
      <c r="B86" s="1" t="s">
        <v>478</v>
      </c>
      <c r="C86" s="0" t="s">
        <v>473</v>
      </c>
      <c r="D86" s="2" t="s">
        <v>479</v>
      </c>
      <c r="E86" s="11" t="s">
        <v>480</v>
      </c>
      <c r="F86" s="13" t="s">
        <v>481</v>
      </c>
      <c r="G86" s="0" t="s">
        <v>482</v>
      </c>
      <c r="H86" s="0" t="s">
        <v>483</v>
      </c>
      <c r="I86" s="13" t="n">
        <v>452</v>
      </c>
      <c r="J86" s="14" t="s">
        <v>484</v>
      </c>
      <c r="K86" s="0" t="s">
        <v>485</v>
      </c>
      <c r="L86" s="0" t="s">
        <v>486</v>
      </c>
      <c r="M86" s="14" t="n">
        <v>591</v>
      </c>
      <c r="N86" s="0" t="n">
        <f aca="false">I86+M86</f>
        <v>1043</v>
      </c>
    </row>
    <row r="87" customFormat="false" ht="13" hidden="false" customHeight="false" outlineLevel="0" collapsed="false">
      <c r="A87" s="46" t="s">
        <v>457</v>
      </c>
      <c r="B87" s="1" t="s">
        <v>487</v>
      </c>
      <c r="C87" s="0" t="s">
        <v>473</v>
      </c>
      <c r="D87" s="2" t="s">
        <v>488</v>
      </c>
      <c r="E87" s="0" t="s">
        <v>489</v>
      </c>
      <c r="F87" s="9"/>
      <c r="G87" s="9"/>
      <c r="H87" s="9" t="s">
        <v>490</v>
      </c>
      <c r="I87" s="13" t="n">
        <v>450</v>
      </c>
      <c r="J87" s="9"/>
      <c r="K87" s="9"/>
      <c r="L87" s="9" t="s">
        <v>491</v>
      </c>
      <c r="M87" s="14" t="n">
        <v>591</v>
      </c>
      <c r="N87" s="0" t="n">
        <f aca="false">I87+M87</f>
        <v>1041</v>
      </c>
    </row>
    <row r="88" customFormat="false" ht="13" hidden="false" customHeight="false" outlineLevel="0" collapsed="false">
      <c r="A88" s="46" t="s">
        <v>457</v>
      </c>
      <c r="B88" s="1" t="s">
        <v>492</v>
      </c>
      <c r="C88" s="0" t="s">
        <v>473</v>
      </c>
      <c r="D88" s="2" t="s">
        <v>493</v>
      </c>
      <c r="E88" s="0" t="s">
        <v>494</v>
      </c>
      <c r="F88" s="9"/>
      <c r="G88" s="9"/>
      <c r="H88" s="9" t="s">
        <v>495</v>
      </c>
      <c r="I88" s="13" t="n">
        <v>451</v>
      </c>
      <c r="J88" s="9"/>
      <c r="K88" s="9"/>
      <c r="L88" s="9" t="s">
        <v>496</v>
      </c>
      <c r="M88" s="14" t="n">
        <v>591</v>
      </c>
      <c r="N88" s="0" t="n">
        <f aca="false">I88+M88</f>
        <v>1042</v>
      </c>
    </row>
    <row r="89" customFormat="false" ht="13" hidden="false" customHeight="false" outlineLevel="0" collapsed="false">
      <c r="A89" s="46" t="s">
        <v>457</v>
      </c>
      <c r="B89" s="1" t="s">
        <v>497</v>
      </c>
      <c r="C89" s="0" t="s">
        <v>473</v>
      </c>
      <c r="D89" s="2" t="s">
        <v>498</v>
      </c>
      <c r="E89" s="0" t="s">
        <v>499</v>
      </c>
      <c r="F89" s="9"/>
      <c r="G89" s="9"/>
      <c r="H89" s="9" t="s">
        <v>500</v>
      </c>
      <c r="I89" s="13" t="n">
        <v>445</v>
      </c>
      <c r="J89" s="9"/>
      <c r="K89" s="9"/>
      <c r="L89" s="9" t="s">
        <v>501</v>
      </c>
      <c r="M89" s="14" t="n">
        <v>591</v>
      </c>
      <c r="N89" s="0" t="n">
        <f aca="false">I89+M89</f>
        <v>1036</v>
      </c>
    </row>
    <row r="90" customFormat="false" ht="13" hidden="false" customHeight="false" outlineLevel="0" collapsed="false">
      <c r="A90" s="46" t="s">
        <v>457</v>
      </c>
      <c r="B90" s="1" t="s">
        <v>502</v>
      </c>
      <c r="C90" s="0" t="s">
        <v>473</v>
      </c>
      <c r="D90" s="2" t="s">
        <v>503</v>
      </c>
      <c r="E90" s="11" t="s">
        <v>504</v>
      </c>
      <c r="F90" s="13" t="s">
        <v>505</v>
      </c>
      <c r="G90" s="0" t="s">
        <v>506</v>
      </c>
      <c r="H90" s="0" t="s">
        <v>507</v>
      </c>
      <c r="I90" s="13" t="n">
        <v>448</v>
      </c>
      <c r="J90" s="14" t="s">
        <v>508</v>
      </c>
      <c r="K90" s="0" t="s">
        <v>509</v>
      </c>
      <c r="L90" s="0" t="s">
        <v>510</v>
      </c>
      <c r="M90" s="14" t="n">
        <v>591</v>
      </c>
      <c r="N90" s="0" t="n">
        <f aca="false">I90+M90</f>
        <v>1039</v>
      </c>
      <c r="O90" s="3" t="n">
        <f aca="false">MEDIAN(N80:N90)</f>
        <v>1039</v>
      </c>
      <c r="P90" s="3" t="s">
        <v>511</v>
      </c>
    </row>
    <row r="102" s="15" customFormat="true" ht="13" hidden="false" customHeight="false" outlineLevel="0" collapsed="false">
      <c r="A102" s="0"/>
      <c r="B102" s="3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5T14:48:42Z</dcterms:created>
  <dc:creator>Lila Koumandou</dc:creator>
  <dc:description/>
  <dc:language>en-US</dc:language>
  <cp:lastModifiedBy>Lila Koumandou</cp:lastModifiedBy>
  <cp:revision>0</cp:revision>
  <dc:subject/>
  <dc:title/>
</cp:coreProperties>
</file>